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A86 Ranked for Q-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9" uniqueCount="578">
  <si>
    <t xml:space="preserve">Chromosome</t>
  </si>
  <si>
    <t xml:space="preserve">Start</t>
  </si>
  <si>
    <t xml:space="preserve">End</t>
  </si>
  <si>
    <t xml:space="preserve">Length</t>
  </si>
  <si>
    <t xml:space="preserve">1_AA86_Pool::1 Avg Value</t>
  </si>
  <si>
    <t xml:space="preserve">2_ALF4_Pool1::1 Avg Value</t>
  </si>
  <si>
    <t xml:space="preserve">3_ALF4_Pool2::1 Avg Value</t>
  </si>
  <si>
    <t xml:space="preserve">4_ALF4_Pool3::1 Avg Value</t>
  </si>
  <si>
    <t xml:space="preserve">1_AA86_Pool::1 Peak Value</t>
  </si>
  <si>
    <t xml:space="preserve">2_ALF4_Pool1::1 Peak Value</t>
  </si>
  <si>
    <t xml:space="preserve">3_ALF4_Pool2::1 Peak Value</t>
  </si>
  <si>
    <t xml:space="preserve">4_ALF4_Pool3::1 Peak Value</t>
  </si>
  <si>
    <t xml:space="preserve">Ratio ALF4/AA86</t>
  </si>
  <si>
    <t xml:space="preserve">Gene List</t>
  </si>
  <si>
    <t xml:space="preserve">Dist to Start</t>
  </si>
  <si>
    <t xml:space="preserve">Position</t>
  </si>
  <si>
    <t xml:space="preserve">UCSC Link</t>
  </si>
  <si>
    <t xml:space="preserve">1_AA86_Pool::1 Present</t>
  </si>
  <si>
    <t xml:space="preserve">2_ALF4_Pool1::1 Present</t>
  </si>
  <si>
    <t xml:space="preserve">3_ALF4_Pool2::1 Present</t>
  </si>
  <si>
    <t xml:space="preserve">4_ALF4_Pool3::1 Present</t>
  </si>
  <si>
    <t xml:space="preserve">IV</t>
  </si>
  <si>
    <t xml:space="preserve">Y5F2A.4, atgr-7, let-70, kinesin, bcc-1</t>
  </si>
  <si>
    <t xml:space="preserve">-4314, -1839, -643, -1209, 9656</t>
  </si>
  <si>
    <t xml:space="preserve">upstream, upstream, upstream, upstream, downstream</t>
  </si>
  <si>
    <t xml:space="preserve">http://genome.ucsc.edu/cgi-bin/hgTracks?db=ce4&amp;position=chrIV:11081241-11084496</t>
  </si>
  <si>
    <t xml:space="preserve">Y37A1B.16, Y37A1B.6</t>
  </si>
  <si>
    <t xml:space="preserve">-255, 5650</t>
  </si>
  <si>
    <t xml:space="preserve">upstream, downstream</t>
  </si>
  <si>
    <t xml:space="preserve">http://genome.ucsc.edu/cgi-bin/hgTracks?db=ce4&amp;position=chrIV:14031607-14035867</t>
  </si>
  <si>
    <t xml:space="preserve">X</t>
  </si>
  <si>
    <t xml:space="preserve">ftt-2</t>
  </si>
  <si>
    <t xml:space="preserve">upstream</t>
  </si>
  <si>
    <t xml:space="preserve">http://genome.ucsc.edu/cgi-bin/hgTracks?db=ce4&amp;position=chrX:11603982-11608427</t>
  </si>
  <si>
    <t xml:space="preserve">I</t>
  </si>
  <si>
    <t xml:space="preserve">K06A5.8, dbr-1, mdt-18, uri-1, acdh-1, C55B7.3</t>
  </si>
  <si>
    <t xml:space="preserve">-5215, -1470, 49, -93, -2791, -5644</t>
  </si>
  <si>
    <t xml:space="preserve">upstream, upstream, in gene, upstream, upstream, upstream</t>
  </si>
  <si>
    <t xml:space="preserve">http://genome.ucsc.edu/cgi-bin/hgTracks?db=ce4&amp;position=chrI:6492688-6495710</t>
  </si>
  <si>
    <t xml:space="preserve">F16A11.3, F16A11.4</t>
  </si>
  <si>
    <t xml:space="preserve">7716, -1913</t>
  </si>
  <si>
    <t xml:space="preserve">in gene, upstream</t>
  </si>
  <si>
    <t xml:space="preserve">http://genome.ucsc.edu/cgi-bin/hgTracks?db=ce4&amp;position=chrI:9378768-9385049</t>
  </si>
  <si>
    <t xml:space="preserve">V</t>
  </si>
  <si>
    <t xml:space="preserve">F38A6.4, hif-1</t>
  </si>
  <si>
    <t xml:space="preserve">-1705, -1455</t>
  </si>
  <si>
    <t xml:space="preserve">upstream, upstream</t>
  </si>
  <si>
    <t xml:space="preserve">http://genome.ucsc.edu/cgi-bin/hgTracks?db=ce4&amp;position=chrV:20771294-20773266</t>
  </si>
  <si>
    <t xml:space="preserve">coq-6, K07B1.8, K07B1.6, K07B1.7, try-5, srx-47</t>
  </si>
  <si>
    <t xml:space="preserve">7066, -2894, 390, 3134, -3309, -6159</t>
  </si>
  <si>
    <t xml:space="preserve">downstream, upstream, in gene, downstream, upstream, upstream</t>
  </si>
  <si>
    <t xml:space="preserve">http://genome.ucsc.edu/cgi-bin/hgTracks?db=ce4&amp;position=chrV:9341586-9345672</t>
  </si>
  <si>
    <t xml:space="preserve">str-206, W06H8.5, W06H8.6, K08B12.3</t>
  </si>
  <si>
    <t xml:space="preserve">9256, -3617, -380, -7793</t>
  </si>
  <si>
    <t xml:space="preserve">downstream, upstream, upstream, upstream</t>
  </si>
  <si>
    <t xml:space="preserve">http://genome.ucsc.edu/cgi-bin/hgTracks?db=ce4&amp;position=chrV:6222873-6231530</t>
  </si>
  <si>
    <t xml:space="preserve">-3264, 104</t>
  </si>
  <si>
    <t xml:space="preserve">upstream, in gene</t>
  </si>
  <si>
    <t xml:space="preserve">http://genome.ucsc.edu/cgi-bin/hgTracks?db=ce4&amp;position=chrV:20772685-20774994</t>
  </si>
  <si>
    <t xml:space="preserve">II</t>
  </si>
  <si>
    <t xml:space="preserve">Thioredoxin, C32D5.1, lgg-1, C32D5.10, C32D5.11</t>
  </si>
  <si>
    <t xml:space="preserve">-2303, 3920, -507, 3759, 7683</t>
  </si>
  <si>
    <t xml:space="preserve">upstream, downstream, upstream, downstream, downstream</t>
  </si>
  <si>
    <t xml:space="preserve">http://genome.ucsc.edu/cgi-bin/hgTracks?db=ce4&amp;position=chrII:6346322-6350032</t>
  </si>
  <si>
    <t xml:space="preserve">III</t>
  </si>
  <si>
    <t xml:space="preserve">epc-1, Y111B2A.12</t>
  </si>
  <si>
    <t xml:space="preserve">-159, -668</t>
  </si>
  <si>
    <t xml:space="preserve">http://genome.ucsc.edu/cgi-bin/hgTracks?db=ce4&amp;position=chrIII:12606725-12610288</t>
  </si>
  <si>
    <t xml:space="preserve">Y57G11C.15, rps-18, hhat-2</t>
  </si>
  <si>
    <t xml:space="preserve">75, -571, 4012</t>
  </si>
  <si>
    <t xml:space="preserve">in gene, upstream, downstream</t>
  </si>
  <si>
    <t xml:space="preserve">http://genome.ucsc.edu/cgi-bin/hgTracks?db=ce4&amp;position=chrIV:14823954-14826174</t>
  </si>
  <si>
    <t xml:space="preserve">T23H2.4, RAS, K06A5.4, K06A5.6</t>
  </si>
  <si>
    <t xml:space="preserve">-3179, -1626, -328, 6836</t>
  </si>
  <si>
    <t xml:space="preserve">upstream, upstream, upstream, downstream</t>
  </si>
  <si>
    <t xml:space="preserve">http://genome.ucsc.edu/cgi-bin/hgTracks?db=ce4&amp;position=chrI:6458529-6461686</t>
  </si>
  <si>
    <t xml:space="preserve">M117.1, par-5, M117.3, M117.6</t>
  </si>
  <si>
    <t xml:space="preserve">8089, -412, -1180, 5875</t>
  </si>
  <si>
    <t xml:space="preserve">downstream, upstream, upstream, downstream</t>
  </si>
  <si>
    <t xml:space="preserve">http://genome.ucsc.edu/cgi-bin/hgTracks?db=ce4&amp;position=chrIV:11821091-11823521</t>
  </si>
  <si>
    <t xml:space="preserve">F20C5.3, kinesin</t>
  </si>
  <si>
    <t xml:space="preserve">-4012, 3233</t>
  </si>
  <si>
    <t xml:space="preserve">http://genome.ucsc.edu/cgi-bin/hgTracks?db=ce4&amp;position=chrIV:8757626-8759986</t>
  </si>
  <si>
    <t xml:space="preserve">T04F3.3, T04F3.4, F55A11.1, syn-3, hrd-1, F55A11.12, F55A11.9</t>
  </si>
  <si>
    <t xml:space="preserve">5752, -1651, -321, -205, -2628, 5255, 5397</t>
  </si>
  <si>
    <t xml:space="preserve">downstream, upstream, upstream, upstream, upstream, downstream, downstream</t>
  </si>
  <si>
    <t xml:space="preserve">http://genome.ucsc.edu/cgi-bin/hgTracks?db=ce4&amp;position=chrV:11763464-11765549</t>
  </si>
  <si>
    <t xml:space="preserve">Y106G6H.1, pab-1, rpl-30, Y106G6H.4, Y106G6H.5, Y106G6H.6</t>
  </si>
  <si>
    <t xml:space="preserve">7713, -1509, 1121, 324, 6181, 8748</t>
  </si>
  <si>
    <t xml:space="preserve">downstream, upstream, downstream, in gene, downstream, downstream</t>
  </si>
  <si>
    <t xml:space="preserve">http://genome.ucsc.edu/cgi-bin/hgTracks?db=ce4&amp;position=chrI:10435129-10439618</t>
  </si>
  <si>
    <t xml:space="preserve">dpy-31, rpl-6, R151.11, R151.12, R151.13, R151.2</t>
  </si>
  <si>
    <t xml:space="preserve">5611, -160, -341, -747, -1128, -1801</t>
  </si>
  <si>
    <t xml:space="preserve">downstream, upstream, upstream, upstream, upstream, upstream</t>
  </si>
  <si>
    <t xml:space="preserve">http://genome.ucsc.edu/cgi-bin/hgTracks?db=ce4&amp;position=chrIII:7207275-7209127</t>
  </si>
  <si>
    <t xml:space="preserve">nmy-2, T22C1.1, Globin, T22C1.3, T22C1.4, T22C1.5</t>
  </si>
  <si>
    <t xml:space="preserve">-1355, -135, 2398, -2472, 4660, -4977</t>
  </si>
  <si>
    <t xml:space="preserve">upstream, upstream, downstream, upstream, downstream, upstream</t>
  </si>
  <si>
    <t xml:space="preserve">http://genome.ucsc.edu/cgi-bin/hgTracks?db=ce4&amp;position=chrI:7934846-7937316</t>
  </si>
  <si>
    <t xml:space="preserve">C50F4.12, C50F4.16, mdf-1, his-35, his-41, C50F4.6, his-37, C50F4.14, F25B3.1</t>
  </si>
  <si>
    <t xml:space="preserve">-6122, -4250, -1631, -569, 335, -520, -1226, 3979, -4787</t>
  </si>
  <si>
    <t xml:space="preserve">upstream, upstream, upstream, upstream, in gene, upstream, upstream, downstream, upstream</t>
  </si>
  <si>
    <t xml:space="preserve">http://genome.ucsc.edu/cgi-bin/hgTracks?db=ce4&amp;position=chrV:9543437-9547879</t>
  </si>
  <si>
    <t xml:space="preserve">T23B3.1, W02D3.4, paraoxonase/arylesterase</t>
  </si>
  <si>
    <t xml:space="preserve">5183, -1966, -1905</t>
  </si>
  <si>
    <t xml:space="preserve">downstream, upstream, upstream</t>
  </si>
  <si>
    <t xml:space="preserve">http://genome.ucsc.edu/cgi-bin/hgTracks?db=ce4&amp;position=chrI:6722401-6723625</t>
  </si>
  <si>
    <t xml:space="preserve">T05H10.8, ufd-2, T05H10.6</t>
  </si>
  <si>
    <t xml:space="preserve">3351, -323, -3867</t>
  </si>
  <si>
    <t xml:space="preserve">http://genome.ucsc.edu/cgi-bin/hgTracks?db=ce4&amp;position=chrII:8061497-8063189</t>
  </si>
  <si>
    <t xml:space="preserve">Y17G7B.21, Y17G7B.20, Y17G7B.2</t>
  </si>
  <si>
    <t xml:space="preserve">-2389, -189, -378</t>
  </si>
  <si>
    <t xml:space="preserve">upstream, upstream, upstream</t>
  </si>
  <si>
    <t xml:space="preserve">http://genome.ucsc.edu/cgi-bin/hgTracks?db=ce4&amp;position=chrII:11978502-11981411</t>
  </si>
  <si>
    <t xml:space="preserve">Y22D7AL.9, Y22D7AL.10, hsp-60</t>
  </si>
  <si>
    <t xml:space="preserve">-5107, -186, -602</t>
  </si>
  <si>
    <t xml:space="preserve">http://genome.ucsc.edu/cgi-bin/hgTracks?db=ce4&amp;position=chrIII:1617907-1620351</t>
  </si>
  <si>
    <t xml:space="preserve">aka-1, ubc-6, cah-2</t>
  </si>
  <si>
    <t xml:space="preserve">-612, -17, 3958</t>
  </si>
  <si>
    <t xml:space="preserve">upstream, upstream, downstream</t>
  </si>
  <si>
    <t xml:space="preserve">http://genome.ucsc.edu/cgi-bin/hgTracks?db=ce4&amp;position=chrII:7477926-7480232</t>
  </si>
  <si>
    <t xml:space="preserve">gpa-4, kgb-1, T07A9.12, eri-1</t>
  </si>
  <si>
    <t xml:space="preserve">8821, -490, -3734, 9442</t>
  </si>
  <si>
    <t xml:space="preserve">http://genome.ucsc.edu/cgi-bin/hgTracks?db=ce4&amp;position=chrIV:409522-411510</t>
  </si>
  <si>
    <t xml:space="preserve">cdc-14, C17G10.2, C17G10.1, C17G10.6</t>
  </si>
  <si>
    <t xml:space="preserve">-756, -552, -2376, 9110</t>
  </si>
  <si>
    <t xml:space="preserve">http://genome.ucsc.edu/cgi-bin/hgTracks?db=ce4&amp;position=chrII:5592713-5595596</t>
  </si>
  <si>
    <t xml:space="preserve">him-14, krs-1, kat-1, T02G5.7, msh-4, T02G5.11</t>
  </si>
  <si>
    <t xml:space="preserve">-2938, -489, -892, -2710, -5246, 9019</t>
  </si>
  <si>
    <t xml:space="preserve">upstream, upstream, upstream, upstream, upstream, downstream</t>
  </si>
  <si>
    <t xml:space="preserve">http://genome.ucsc.edu/cgi-bin/hgTracks?db=ce4&amp;position=chrII:7071574-7074098</t>
  </si>
  <si>
    <t xml:space="preserve">F09E5.9, F09E5.10, F09E5.8, F09E5.7, srg-69</t>
  </si>
  <si>
    <t xml:space="preserve">4273, -334, 211, -1205, -4832</t>
  </si>
  <si>
    <t xml:space="preserve">downstream, upstream, in gene, upstream, upstream</t>
  </si>
  <si>
    <t xml:space="preserve">http://genome.ucsc.edu/cgi-bin/hgTracks?db=ce4&amp;position=chrII:5350108-5351595</t>
  </si>
  <si>
    <t xml:space="preserve">ZK632.2, ZK632.3, ZK632.4, ZK632.5, ZK632.14</t>
  </si>
  <si>
    <t xml:space="preserve">8892, -2907, -545, -545, -5448</t>
  </si>
  <si>
    <t xml:space="preserve">downstream, upstream, upstream, upstream, upstream</t>
  </si>
  <si>
    <t xml:space="preserve">http://genome.ucsc.edu/cgi-bin/hgTracks?db=ce4&amp;position=chrIII:9806636-9809161</t>
  </si>
  <si>
    <t xml:space="preserve">F20D6.9, srp-7</t>
  </si>
  <si>
    <t xml:space="preserve">-1554, -128</t>
  </si>
  <si>
    <t xml:space="preserve">http://genome.ucsc.edu/cgi-bin/hgTracks?db=ce4&amp;position=chrV:8178004-8179619</t>
  </si>
  <si>
    <t xml:space="preserve">F58D12.1, F58D12.3</t>
  </si>
  <si>
    <t xml:space="preserve">5510, -2680</t>
  </si>
  <si>
    <t xml:space="preserve">downstream, upstream</t>
  </si>
  <si>
    <t xml:space="preserve">http://genome.ucsc.edu/cgi-bin/hgTracks?db=ce4&amp;position=chrV:14054300-14055634</t>
  </si>
  <si>
    <t xml:space="preserve">F10G7.5, rpn-5, scc-1, asf-1, F10G7.9</t>
  </si>
  <si>
    <t xml:space="preserve">7621, -2639, 2345, -997, 5422</t>
  </si>
  <si>
    <t xml:space="preserve">downstream, upstream, downstream, upstream, downstream</t>
  </si>
  <si>
    <t xml:space="preserve">http://genome.ucsc.edu/cgi-bin/hgTracks?db=ce4&amp;position=chrII:4700230-4701878</t>
  </si>
  <si>
    <t xml:space="preserve">R06C7.6, R06C7.5, lin-61, bub-1, R06C7.9</t>
  </si>
  <si>
    <t xml:space="preserve">-4761, -2879, -313, -373, -3959</t>
  </si>
  <si>
    <t xml:space="preserve">upstream, upstream, upstream, upstream, upstream</t>
  </si>
  <si>
    <t xml:space="preserve">http://genome.ucsc.edu/cgi-bin/hgTracks?db=ce4&amp;position=chrI:7250750-7252383</t>
  </si>
  <si>
    <t xml:space="preserve">alpha-mannosidase, F58H1.2, F58H1.3, F58H1.4</t>
  </si>
  <si>
    <t xml:space="preserve">-226, 4348, -428, 4332</t>
  </si>
  <si>
    <t xml:space="preserve">upstream, downstream, upstream, downstream</t>
  </si>
  <si>
    <t xml:space="preserve">http://genome.ucsc.edu/cgi-bin/hgTracks?db=ce4&amp;position=chrV:11932157-11934362</t>
  </si>
  <si>
    <t xml:space="preserve">beta-galactosidase, pqn-70, T19B10.5</t>
  </si>
  <si>
    <t xml:space="preserve">-2986, -294, -5347</t>
  </si>
  <si>
    <t xml:space="preserve">http://genome.ucsc.edu/cgi-bin/hgTracks?db=ce4&amp;position=chrV:11227799-11229808</t>
  </si>
  <si>
    <t xml:space="preserve">C02B10.5, C02B10.1, C02B10.2, C02B10.4, C02B10.3</t>
  </si>
  <si>
    <t xml:space="preserve">6977, -1443, 726, -1277, 12974</t>
  </si>
  <si>
    <t xml:space="preserve">downstream, upstream, in gene, upstream, downstream</t>
  </si>
  <si>
    <t xml:space="preserve">http://genome.ucsc.edu/cgi-bin/hgTracks?db=ce4&amp;position=chrIV:5088506-5092089</t>
  </si>
  <si>
    <t xml:space="preserve">Y73B6BL.12, Y73B6BL.29, sqd-1, lsm-8</t>
  </si>
  <si>
    <t xml:space="preserve">-1624, 1033, -1200, -3543</t>
  </si>
  <si>
    <t xml:space="preserve">upstream, in gene, upstream, upstream</t>
  </si>
  <si>
    <t xml:space="preserve">http://genome.ucsc.edu/cgi-bin/hgTracks?db=ce4&amp;position=chrIV:6321133-6324797</t>
  </si>
  <si>
    <t xml:space="preserve">psr-1, collagen, F29B9.10, F29B9.11, F29B9.2, F29B9.1</t>
  </si>
  <si>
    <t xml:space="preserve">7147, -2943, -1118, -329, -463, -4721</t>
  </si>
  <si>
    <t xml:space="preserve">http://genome.ucsc.edu/cgi-bin/hgTracks?db=ce4&amp;position=chrIV:4659305-4661738</t>
  </si>
  <si>
    <t xml:space="preserve">nsf-1, adr-1</t>
  </si>
  <si>
    <t xml:space="preserve">-308, -902</t>
  </si>
  <si>
    <t xml:space="preserve">http://genome.ucsc.edu/cgi-bin/hgTracks?db=ce4&amp;position=chrI:7771266-7773752</t>
  </si>
  <si>
    <t xml:space="preserve">F52H3.5, F52H3.2, let-268</t>
  </si>
  <si>
    <t xml:space="preserve">3245, -236, 5022</t>
  </si>
  <si>
    <t xml:space="preserve">downstream, upstream, in gene</t>
  </si>
  <si>
    <t xml:space="preserve">http://genome.ucsc.edu/cgi-bin/hgTracks?db=ce4&amp;position=chrII:10032656-10034077</t>
  </si>
  <si>
    <t xml:space="preserve">F55C12.5, F55C12.6, F55C12.2</t>
  </si>
  <si>
    <t xml:space="preserve">-294, 2193, -3378</t>
  </si>
  <si>
    <t xml:space="preserve">upstream, downstream, upstream</t>
  </si>
  <si>
    <t xml:space="preserve">http://genome.ucsc.edu/cgi-bin/hgTracks?db=ce4&amp;position=chrII:5872624-5875122</t>
  </si>
  <si>
    <t xml:space="preserve">Y44E3A.6, W05F2.7</t>
  </si>
  <si>
    <t xml:space="preserve">-163, -2400</t>
  </si>
  <si>
    <t xml:space="preserve">http://genome.ucsc.edu/cgi-bin/hgTracks?db=ce4&amp;position=chrI:3349186-3350943</t>
  </si>
  <si>
    <t xml:space="preserve">duo-3, Y106G6H.13, Y106G6H.14, Y106G6H.15, Y106G6H.16</t>
  </si>
  <si>
    <t xml:space="preserve">1398, -1556, 3731, 4776, -5206</t>
  </si>
  <si>
    <t xml:space="preserve">in gene, upstream, downstream, downstream, upstream</t>
  </si>
  <si>
    <t xml:space="preserve">http://genome.ucsc.edu/cgi-bin/hgTracks?db=ce4&amp;position=chrI:10468935-10470360</t>
  </si>
  <si>
    <t xml:space="preserve">C09E7.6, C09E7.7, C09E7.8</t>
  </si>
  <si>
    <t xml:space="preserve">-5125, -300, 7046</t>
  </si>
  <si>
    <t xml:space="preserve">http://genome.ucsc.edu/cgi-bin/hgTracks?db=ce4&amp;position=chrIII:6550249-6552689</t>
  </si>
  <si>
    <t xml:space="preserve">cyn-16, tpi-1, Y17G7B.13</t>
  </si>
  <si>
    <t xml:space="preserve">-5321, -2915, -926</t>
  </si>
  <si>
    <t xml:space="preserve">http://genome.ucsc.edu/cgi-bin/hgTracks?db=ce4&amp;position=chrII:12040277-12043652</t>
  </si>
  <si>
    <t xml:space="preserve">pak-2, C45B11.5, C45B11.2</t>
  </si>
  <si>
    <t xml:space="preserve">-173, -2228, -3433</t>
  </si>
  <si>
    <t xml:space="preserve">http://genome.ucsc.edu/cgi-bin/hgTracks?db=ce4&amp;position=chrV:11038463-11040341</t>
  </si>
  <si>
    <t xml:space="preserve">ulp-1, T10F2.4, K10D2.5, K10D2.4, cid-1</t>
  </si>
  <si>
    <t xml:space="preserve">-2804, -556, -132, -836, -1342</t>
  </si>
  <si>
    <t xml:space="preserve">http://genome.ucsc.edu/cgi-bin/hgTracks?db=ce4&amp;position=chrIII:5171394-5173730</t>
  </si>
  <si>
    <t xml:space="preserve">fbxa-128, Y47D3A.1, Y47D3A.29</t>
  </si>
  <si>
    <t xml:space="preserve">-3348, -417, -206</t>
  </si>
  <si>
    <t xml:space="preserve">http://genome.ucsc.edu/cgi-bin/hgTracks?db=ce4&amp;position=chrIII:11141191-11143058</t>
  </si>
  <si>
    <t xml:space="preserve">K05C4.3, F39B2.11, dnj-12, rps-26, F39B2.8</t>
  </si>
  <si>
    <t xml:space="preserve">-4075, -787, 152, -2707, 11767</t>
  </si>
  <si>
    <t xml:space="preserve">upstream, upstream, in gene, upstream, downstream</t>
  </si>
  <si>
    <t xml:space="preserve">http://genome.ucsc.edu/cgi-bin/hgTracks?db=ce4&amp;position=chrI:14755730-14758667</t>
  </si>
  <si>
    <t xml:space="preserve">peptidase, F44E7.5, F44E7.11, F44E7.6, F44E7.7</t>
  </si>
  <si>
    <t xml:space="preserve">-2010, 1961, 1628, 3598, 6687</t>
  </si>
  <si>
    <t xml:space="preserve">upstream, in gene, downstream, downstream, downstream</t>
  </si>
  <si>
    <t xml:space="preserve">http://genome.ucsc.edu/cgi-bin/hgTracks?db=ce4&amp;position=chrV:5777760-5779784</t>
  </si>
  <si>
    <t xml:space="preserve">W02G9.4, kel-8, W02G9.3, W02G9.t2</t>
  </si>
  <si>
    <t xml:space="preserve">5948, 1382, 1350, -1196</t>
  </si>
  <si>
    <t xml:space="preserve">downstream, in gene, in gene, upstream</t>
  </si>
  <si>
    <t xml:space="preserve">http://genome.ucsc.edu/cgi-bin/hgTracks?db=ce4&amp;position=chrV:2671652-2673631</t>
  </si>
  <si>
    <t xml:space="preserve">egl-3, cul-5, ZK856.4</t>
  </si>
  <si>
    <t xml:space="preserve">-4300, -1480, -5231</t>
  </si>
  <si>
    <t xml:space="preserve">http://genome.ucsc.edu/cgi-bin/hgTracks?db=ce4&amp;position=chrV:10176706-10178997</t>
  </si>
  <si>
    <t xml:space="preserve">apt-10, ruvb-1, C27H6.3, C27H6.4</t>
  </si>
  <si>
    <t xml:space="preserve">-4721, -70, -446, 5399</t>
  </si>
  <si>
    <t xml:space="preserve">http://genome.ucsc.edu/cgi-bin/hgTracks?db=ce4&amp;position=chrV:9979602-9981676</t>
  </si>
  <si>
    <t xml:space="preserve">T01C3.5, T01C3.11, rps-16, fibrillarin, T01C3.8, T01C3.9, nmr-2</t>
  </si>
  <si>
    <t xml:space="preserve">6004, 3050, -2001, -495, 43, -2517, 8353</t>
  </si>
  <si>
    <t xml:space="preserve">downstream, downstream, upstream, upstream, in gene, upstream, downstream</t>
  </si>
  <si>
    <t xml:space="preserve">http://genome.ucsc.edu/cgi-bin/hgTracks?db=ce4&amp;position=chrV:15001185-15003617</t>
  </si>
  <si>
    <t xml:space="preserve">helicase, npp-12</t>
  </si>
  <si>
    <t xml:space="preserve">-361, -507</t>
  </si>
  <si>
    <t xml:space="preserve">http://genome.ucsc.edu/cgi-bin/hgTracks?db=ce4&amp;position=chrI:6445858-6447797</t>
  </si>
  <si>
    <t xml:space="preserve">T23B3.1, W02D3.4, paraoxonase/arylesterase, lbp-6</t>
  </si>
  <si>
    <t xml:space="preserve">6949, -3732, -139, 4598</t>
  </si>
  <si>
    <t xml:space="preserve">http://genome.ucsc.edu/cgi-bin/hgTracks?db=ce4&amp;position=chrI:6724093-6725465</t>
  </si>
  <si>
    <t xml:space="preserve">srz-4, B0414.8, lin-35, C32F10.4</t>
  </si>
  <si>
    <t xml:space="preserve">5526, -107, -311, 2606</t>
  </si>
  <si>
    <t xml:space="preserve">http://genome.ucsc.edu/cgi-bin/hgTracks?db=ce4&amp;position=chrI:5806295-5808508</t>
  </si>
  <si>
    <t xml:space="preserve">W03C9.1, W03C9.2, rab-7, W03C9.5, mex-1, acbp-6</t>
  </si>
  <si>
    <t xml:space="preserve">-5647, 5373, -775, -175, -929, 5983</t>
  </si>
  <si>
    <t xml:space="preserve">upstream, downstream, upstream, upstream, upstream, downstream</t>
  </si>
  <si>
    <t xml:space="preserve">http://genome.ucsc.edu/cgi-bin/hgTracks?db=ce4&amp;position=chrII:11966265-11968968</t>
  </si>
  <si>
    <t xml:space="preserve">mrg-1, Y37D8A.10, Y37D8A.11, Y37D8A.12</t>
  </si>
  <si>
    <t xml:space="preserve">-231, -121, 2691, -3505</t>
  </si>
  <si>
    <t xml:space="preserve">upstream, upstream, downstream, upstream</t>
  </si>
  <si>
    <t xml:space="preserve">http://genome.ucsc.edu/cgi-bin/hgTracks?db=ce4&amp;position=chrIII:12873870-12875663</t>
  </si>
  <si>
    <t xml:space="preserve">R13A1.10, D2024.5, cap-1, D2024.4</t>
  </si>
  <si>
    <t xml:space="preserve">-3802, -2116, -201, -1035</t>
  </si>
  <si>
    <t xml:space="preserve">upstream, upstream, upstream, upstream</t>
  </si>
  <si>
    <t xml:space="preserve">http://genome.ucsc.edu/cgi-bin/hgTracks?db=ce4&amp;position=chrIV:7229413-7231404</t>
  </si>
  <si>
    <t xml:space="preserve">cep-1, rpl-25.2, C34B7.1, C34B7.4, C34B7.2</t>
  </si>
  <si>
    <t xml:space="preserve">8887, -3358, 2455, -147, -3975</t>
  </si>
  <si>
    <t xml:space="preserve">downstream, upstream, downstream, upstream, upstream</t>
  </si>
  <si>
    <t xml:space="preserve">http://genome.ucsc.edu/cgi-bin/hgTracks?db=ce4&amp;position=chrI:8332184-8333813</t>
  </si>
  <si>
    <t xml:space="preserve">Y71F9AR.3, dnj-28</t>
  </si>
  <si>
    <t xml:space="preserve">227, -720</t>
  </si>
  <si>
    <t xml:space="preserve">http://genome.ucsc.edu/cgi-bin/hgTracks?db=ce4&amp;position=chrI:2994960-2996415</t>
  </si>
  <si>
    <t xml:space="preserve">Y95B8A.8, Y95B8A.7</t>
  </si>
  <si>
    <t xml:space="preserve">-579, -5607</t>
  </si>
  <si>
    <t xml:space="preserve">http://genome.ucsc.edu/cgi-bin/hgTracks?db=ce4&amp;position=chrI:851443-854321</t>
  </si>
  <si>
    <t xml:space="preserve">K11D2.4, pri-2</t>
  </si>
  <si>
    <t xml:space="preserve">1277, 7386</t>
  </si>
  <si>
    <t xml:space="preserve">in gene, downstream</t>
  </si>
  <si>
    <t xml:space="preserve">http://genome.ucsc.edu/cgi-bin/hgTracks?db=ce4&amp;position=chrI:12523721-12525845</t>
  </si>
  <si>
    <t xml:space="preserve">F13H8.3, F13H8.8, F13H8.2, bpl-1</t>
  </si>
  <si>
    <t xml:space="preserve">5335, -1773, -976, -5862</t>
  </si>
  <si>
    <t xml:space="preserve">http://genome.ucsc.edu/cgi-bin/hgTracks?db=ce4&amp;position=chrII:6267977-6270716</t>
  </si>
  <si>
    <t xml:space="preserve">C54C6.6, tubulin, C54C6.7</t>
  </si>
  <si>
    <t xml:space="preserve">-3131, 1008, 5815</t>
  </si>
  <si>
    <t xml:space="preserve">upstream, in gene, downstream</t>
  </si>
  <si>
    <t xml:space="preserve">http://genome.ucsc.edu/cgi-bin/hgTracks?db=ce4&amp;position=chrIII:3539862-3541307</t>
  </si>
  <si>
    <t xml:space="preserve">T02E1.2, T02E1.9, spe-12, kri-1</t>
  </si>
  <si>
    <t xml:space="preserve">-1302, -163, 1948, 16326</t>
  </si>
  <si>
    <t xml:space="preserve">upstream, upstream, downstream, downstream</t>
  </si>
  <si>
    <t xml:space="preserve">http://genome.ucsc.edu/cgi-bin/hgTracks?db=ce4&amp;position=chrI:8223522-8225084</t>
  </si>
  <si>
    <t xml:space="preserve">D2045.2, atx-2</t>
  </si>
  <si>
    <t xml:space="preserve">-664, -515</t>
  </si>
  <si>
    <t xml:space="preserve">http://genome.ucsc.edu/cgi-bin/hgTracks?db=ce4&amp;position=chrIII:10459624-10462375</t>
  </si>
  <si>
    <t xml:space="preserve">ulp-4, ctns-1, cdc-48.2, F10B5.8</t>
  </si>
  <si>
    <t xml:space="preserve">7675, -717, -245, 5762</t>
  </si>
  <si>
    <t xml:space="preserve">http://genome.ucsc.edu/cgi-bin/hgTracks?db=ce4&amp;position=chrII:8136269-8138848</t>
  </si>
  <si>
    <t xml:space="preserve">Y42H9B.3, C26B2.8, C26B2.7, C26B2.6, C26B2.1, C26B2.2</t>
  </si>
  <si>
    <t xml:space="preserve">-3960, 2259, 176, -617, 3401, 5608</t>
  </si>
  <si>
    <t xml:space="preserve">upstream, downstream, in gene, upstream, downstream, downstream</t>
  </si>
  <si>
    <t xml:space="preserve">http://genome.ucsc.edu/cgi-bin/hgTracks?db=ce4&amp;position=chrIV:8014931-8017807</t>
  </si>
  <si>
    <t xml:space="preserve">C27A2.4, C27A2.t1, C27A2.1, C27A2.8</t>
  </si>
  <si>
    <t xml:space="preserve">-1117, -4309, -308, 6147</t>
  </si>
  <si>
    <t xml:space="preserve">http://genome.ucsc.edu/cgi-bin/hgTracks?db=ce4&amp;position=chrII:5060918-5062710</t>
  </si>
  <si>
    <t xml:space="preserve">F44E7.7, nhr-142, F44E7.9, ZC250.2, ZC250.3</t>
  </si>
  <si>
    <t xml:space="preserve">-5101, -1321, -486, -2300, 7379</t>
  </si>
  <si>
    <t xml:space="preserve">http://genome.ucsc.edu/cgi-bin/hgTracks?db=ce4&amp;position=chrV:5789232-5791889</t>
  </si>
  <si>
    <t xml:space="preserve">T19C3.7, W06E11.4, tag-266, tag-267, W06E11.1</t>
  </si>
  <si>
    <t xml:space="preserve">-4406, -2154, -358, -221, -1499</t>
  </si>
  <si>
    <t xml:space="preserve">http://genome.ucsc.edu/cgi-bin/hgTracks?db=ce4&amp;position=chrIII:639426-641715</t>
  </si>
  <si>
    <t xml:space="preserve">ins-10, T08G5.5</t>
  </si>
  <si>
    <t xml:space="preserve">4171, 193</t>
  </si>
  <si>
    <t xml:space="preserve">downstream, in gene</t>
  </si>
  <si>
    <t xml:space="preserve">http://genome.ucsc.edu/cgi-bin/hgTracks?db=ce4&amp;position=chrV:14037161-14038811</t>
  </si>
  <si>
    <t xml:space="preserve">Y50D4C.5, ergo-1</t>
  </si>
  <si>
    <t xml:space="preserve">-491, -4720</t>
  </si>
  <si>
    <t xml:space="preserve">http://genome.ucsc.edu/cgi-bin/hgTracks?db=ce4&amp;position=chrV:1002717-1005109</t>
  </si>
  <si>
    <t xml:space="preserve">C55A6.12, C55A6.1, C55A6.10, C55A6.2</t>
  </si>
  <si>
    <t xml:space="preserve">-1989, -373, -240, -4111</t>
  </si>
  <si>
    <t xml:space="preserve">http://genome.ucsc.edu/cgi-bin/hgTracks?db=ce4&amp;position=chrV:11503547-11506295</t>
  </si>
  <si>
    <t xml:space="preserve">sur-2, F39B2.3, uev-1, F39B2.1</t>
  </si>
  <si>
    <t xml:space="preserve">-229, 1457, -2217, -3030</t>
  </si>
  <si>
    <t xml:space="preserve">upstream, downstream, upstream, upstream</t>
  </si>
  <si>
    <t xml:space="preserve">http://genome.ucsc.edu/cgi-bin/hgTracks?db=ce4&amp;position=chrI:14787115-14788905</t>
  </si>
  <si>
    <t xml:space="preserve">che-13, F59C6.8, nlp-4, F59C6.4, F59C6.5, F59C6.12, F59C6.2</t>
  </si>
  <si>
    <t xml:space="preserve">-2181, 8721, 54, -690, -1671, -3184, -5133</t>
  </si>
  <si>
    <t xml:space="preserve">upstream, downstream, in gene, upstream, upstream, upstream, upstream</t>
  </si>
  <si>
    <t xml:space="preserve">http://genome.ucsc.edu/cgi-bin/hgTracks?db=ce4&amp;position=chrI:10516304-10519045</t>
  </si>
  <si>
    <t xml:space="preserve">F47B8.10, sss-2, Y49A3A.1, vha-13</t>
  </si>
  <si>
    <t xml:space="preserve">4344, 1404, -364, -3463</t>
  </si>
  <si>
    <t xml:space="preserve">downstream, downstream, upstream, upstream</t>
  </si>
  <si>
    <t xml:space="preserve">http://genome.ucsc.edu/cgi-bin/hgTracks?db=ce4&amp;position=chrV:14346312-14348126</t>
  </si>
  <si>
    <t xml:space="preserve">F58B3.4, mrs-1, F58B3.6, F58B3.7, F58B3.9</t>
  </si>
  <si>
    <t xml:space="preserve">-4156, -510, -647, -2319, 5018</t>
  </si>
  <si>
    <t xml:space="preserve">http://genome.ucsc.edu/cgi-bin/hgTracks?db=ce4&amp;position=chrIV:11634697-11637237</t>
  </si>
  <si>
    <t xml:space="preserve">W03H9.4, K09E4.1, W03H9.3, W03H9.2, W03H9.1</t>
  </si>
  <si>
    <t xml:space="preserve">-1231, 5598, -28, 2131, 6703</t>
  </si>
  <si>
    <t xml:space="preserve">http://genome.ucsc.edu/cgi-bin/hgTracks?db=ce4&amp;position=chrII:14142003-14144645</t>
  </si>
  <si>
    <t xml:space="preserve">Y71G12B.23</t>
  </si>
  <si>
    <t xml:space="preserve">in gene</t>
  </si>
  <si>
    <t xml:space="preserve">http://genome.ucsc.edu/cgi-bin/hgTracks?db=ce4&amp;position=chrI:1675466-1677174</t>
  </si>
  <si>
    <t xml:space="preserve">mau-2</t>
  </si>
  <si>
    <t xml:space="preserve">http://genome.ucsc.edu/cgi-bin/hgTracks?db=ce4&amp;position=chrI:8124030-8126682</t>
  </si>
  <si>
    <t xml:space="preserve">rrt-1, F26F4.11, ula-1, mmab-1, set-2</t>
  </si>
  <si>
    <t xml:space="preserve">-5060, -4179, -1868, -535, 8015</t>
  </si>
  <si>
    <t xml:space="preserve">http://genome.ucsc.edu/cgi-bin/hgTracks?db=ce4&amp;position=chrIII:4921243-4923061</t>
  </si>
  <si>
    <t xml:space="preserve">spl-1, T07A9.1, rps-24, T07A9.14, T07A9.13, ers-3, T07A9.10</t>
  </si>
  <si>
    <t xml:space="preserve">-2179, -428, -523, -1335, -2710, 5075, -5148</t>
  </si>
  <si>
    <t xml:space="preserve">upstream, upstream, upstream, upstream, upstream, downstream, upstream</t>
  </si>
  <si>
    <t xml:space="preserve">http://genome.ucsc.edu/cgi-bin/hgTracks?db=ce4&amp;position=chrIV:384116-386613</t>
  </si>
  <si>
    <t xml:space="preserve">F31C3.3, F31C3.4, F31C3.5, F31C3.6</t>
  </si>
  <si>
    <t xml:space="preserve">-2720, -460, -145, 6123</t>
  </si>
  <si>
    <t xml:space="preserve">http://genome.ucsc.edu/cgi-bin/hgTracks?db=ce4&amp;position=chrI:15051954-15053776</t>
  </si>
  <si>
    <t xml:space="preserve">Y50D4A.4, Y50D4A.2</t>
  </si>
  <si>
    <t xml:space="preserve">-650, 598</t>
  </si>
  <si>
    <t xml:space="preserve">http://genome.ucsc.edu/cgi-bin/hgTracks?db=ce4&amp;position=chrV:1195232-1198240</t>
  </si>
  <si>
    <t xml:space="preserve">nxf-2, tag-338, dehydrogenase, pas-1, C15H11.8, C15H11.9, F23B12.1</t>
  </si>
  <si>
    <t xml:space="preserve">-5641, 5515, -2030, -850, -117, 1540, -5583</t>
  </si>
  <si>
    <t xml:space="preserve">upstream, downstream, upstream, upstream, upstream, downstream, upstream</t>
  </si>
  <si>
    <t xml:space="preserve">http://genome.ucsc.edu/cgi-bin/hgTracks?db=ce4&amp;position=chrV:14422124-14424430</t>
  </si>
  <si>
    <t xml:space="preserve">F30A10.10, smn-1, klp-16, C41G7.3</t>
  </si>
  <si>
    <t xml:space="preserve">5710, -134, -189, 6434</t>
  </si>
  <si>
    <t xml:space="preserve">http://genome.ucsc.edu/cgi-bin/hgTracks?db=ce4&amp;position=chrI:9511528-9512978</t>
  </si>
  <si>
    <t xml:space="preserve">5103, -2094, 3164</t>
  </si>
  <si>
    <t xml:space="preserve">http://genome.ucsc.edu/cgi-bin/hgTracks?db=ce4&amp;position=chrII:10034419-10036030</t>
  </si>
  <si>
    <t xml:space="preserve">taf-6.1, W09B6.4, W09B6.5</t>
  </si>
  <si>
    <t xml:space="preserve">7220, 5645, 7166</t>
  </si>
  <si>
    <t xml:space="preserve">downstream, in gene, downstream</t>
  </si>
  <si>
    <t xml:space="preserve">http://genome.ucsc.edu/cgi-bin/hgTracks?db=ce4&amp;position=chrII:1134409-1135992</t>
  </si>
  <si>
    <t xml:space="preserve">tag-264, mat-4, eif-3.E, tag-344, fbxa-125</t>
  </si>
  <si>
    <t xml:space="preserve">-3589, -2336, -285, -1718, -4176</t>
  </si>
  <si>
    <t xml:space="preserve">http://genome.ucsc.edu/cgi-bin/hgTracks?db=ce4&amp;position=chrI:10641693-10643413</t>
  </si>
  <si>
    <t xml:space="preserve">Y92H12BR.6, Y92H12BR.2, Y92H12BR.3</t>
  </si>
  <si>
    <t xml:space="preserve">10151, -287, -496</t>
  </si>
  <si>
    <t xml:space="preserve">http://genome.ucsc.edu/cgi-bin/hgTracks?db=ce4&amp;position=chrI:1414926-1417266</t>
  </si>
  <si>
    <t xml:space="preserve">imb-4, lbp-4</t>
  </si>
  <si>
    <t xml:space="preserve">15082, -436</t>
  </si>
  <si>
    <t xml:space="preserve">http://genome.ucsc.edu/cgi-bin/hgTracks?db=ce4&amp;position=chrV:7818854-7821057</t>
  </si>
  <si>
    <t xml:space="preserve">ark-1</t>
  </si>
  <si>
    <t xml:space="preserve">downstream</t>
  </si>
  <si>
    <t xml:space="preserve">http://genome.ucsc.edu/cgi-bin/hgTracks?db=ce4&amp;position=chrIV:12620201-12621882</t>
  </si>
  <si>
    <t xml:space="preserve">nhr-67, rap-3, C08F8.9, cpt-2, prx-14, R07H5.3</t>
  </si>
  <si>
    <t xml:space="preserve">9594, 2142, -833, -215, -3710, -4793</t>
  </si>
  <si>
    <t xml:space="preserve">downstream, downstream, upstream, upstream, upstream, upstream</t>
  </si>
  <si>
    <t xml:space="preserve">http://genome.ucsc.edu/cgi-bin/hgTracks?db=ce4&amp;position=chrIV:11177923-11180877</t>
  </si>
  <si>
    <t xml:space="preserve">Y71G12B.2, Y71G12B.30, Y71G12B.1</t>
  </si>
  <si>
    <t xml:space="preserve">7027, -246, -268</t>
  </si>
  <si>
    <t xml:space="preserve">http://genome.ucsc.edu/cgi-bin/hgTracks?db=ce4&amp;position=chrI:1822171-1824185</t>
  </si>
  <si>
    <t xml:space="preserve">Y75B8A.13, Y75B8A.14, Y75B8A.16</t>
  </si>
  <si>
    <t xml:space="preserve">-3228, -280, -109</t>
  </si>
  <si>
    <t xml:space="preserve">http://genome.ucsc.edu/cgi-bin/hgTracks?db=ce4&amp;position=chrIII:12217807-12219782</t>
  </si>
  <si>
    <t xml:space="preserve">Y48A6C.3, Y48A6C.4</t>
  </si>
  <si>
    <t xml:space="preserve">-495, -109</t>
  </si>
  <si>
    <t xml:space="preserve">http://genome.ucsc.edu/cgi-bin/hgTracks?db=ce4&amp;position=chrIII:11118488-11120665</t>
  </si>
  <si>
    <t xml:space="preserve">beta1-syntrophin, F30A10.9, F30A10.10, smn-1</t>
  </si>
  <si>
    <t xml:space="preserve">4775, -275, -510, 6086</t>
  </si>
  <si>
    <t xml:space="preserve">http://genome.ucsc.edu/cgi-bin/hgTracks?db=ce4&amp;position=chrI:9504976-9507091</t>
  </si>
  <si>
    <t xml:space="preserve">F57B10.6, F57B10.5, bag-1, mei-2, F57B10.4, F57B10.3</t>
  </si>
  <si>
    <t xml:space="preserve">5929, 1930, -176, 1239, -1544, -4865</t>
  </si>
  <si>
    <t xml:space="preserve">downstream, downstream, upstream, downstream, upstream, upstream</t>
  </si>
  <si>
    <t xml:space="preserve">http://genome.ucsc.edu/cgi-bin/hgTracks?db=ce4&amp;position=chrI:6563348-6565913</t>
  </si>
  <si>
    <t xml:space="preserve">T09A5.5, mdt-10, T09A5.7, T09A5.8, T09A5.15, T09A5.9, lin-5</t>
  </si>
  <si>
    <t xml:space="preserve">-4072, -2841, -2130, -251, -109, -548, -2742</t>
  </si>
  <si>
    <t xml:space="preserve">upstream, upstream, upstream, upstream, upstream, upstream, upstream</t>
  </si>
  <si>
    <t xml:space="preserve">http://genome.ucsc.edu/cgi-bin/hgTracks?db=ce4&amp;position=chrII:7856921-7858627</t>
  </si>
  <si>
    <t xml:space="preserve">galectin, helicase</t>
  </si>
  <si>
    <t xml:space="preserve">4281, -1944</t>
  </si>
  <si>
    <t xml:space="preserve">http://genome.ucsc.edu/cgi-bin/hgTracks?db=ce4&amp;position=chrII:13198505-13200958</t>
  </si>
  <si>
    <t xml:space="preserve">Y105E8B.7, bath-40, Y105E8B.3</t>
  </si>
  <si>
    <t xml:space="preserve">7695, 3978, -355</t>
  </si>
  <si>
    <t xml:space="preserve">downstream, downstream, upstream</t>
  </si>
  <si>
    <t xml:space="preserve">http://genome.ucsc.edu/cgi-bin/hgTracks?db=ce4&amp;position=chrI:14650898-14652593</t>
  </si>
  <si>
    <t xml:space="preserve">srb-7, rps-14, rpl-36, F37C12.3, F37C12.2, F37C12.1, F37C12.14, F37C12.10, rps-21</t>
  </si>
  <si>
    <t xml:space="preserve">6330, -4272, 3615, 3130, 1869, -488, 1741, 4687, 5771</t>
  </si>
  <si>
    <t xml:space="preserve">downstream, upstream, downstream, downstream, in gene, upstream, downstream, downstream, downstream</t>
  </si>
  <si>
    <t xml:space="preserve">http://genome.ucsc.edu/cgi-bin/hgTracks?db=ce4&amp;position=chrIII:7182532-7185047</t>
  </si>
  <si>
    <t xml:space="preserve">czw-1, F20D12.2, ceh-19</t>
  </si>
  <si>
    <t xml:space="preserve">-953, -902, 8033</t>
  </si>
  <si>
    <t xml:space="preserve">http://genome.ucsc.edu/cgi-bin/hgTracks?db=ce4&amp;position=chrIV:7946062-7949448</t>
  </si>
  <si>
    <t xml:space="preserve">T01E8.6, T01E8.5, F54B3.3, F54B3.1</t>
  </si>
  <si>
    <t xml:space="preserve">-5581, -435, -916, -3580</t>
  </si>
  <si>
    <t xml:space="preserve">http://genome.ucsc.edu/cgi-bin/hgTracks?db=ce4&amp;position=chrII:10246582-10249393</t>
  </si>
  <si>
    <t xml:space="preserve">M04F3.3, M04F3.2, M04F3.1, M04F3.4, M04F3.5</t>
  </si>
  <si>
    <t xml:space="preserve">-4036, 3422, -518, 3848, 8541</t>
  </si>
  <si>
    <t xml:space="preserve">http://genome.ucsc.edu/cgi-bin/hgTracks?db=ce4&amp;position=chrI:4767455-4770899</t>
  </si>
  <si>
    <t xml:space="preserve">Y41D4A.6, Y41D4A.4</t>
  </si>
  <si>
    <t xml:space="preserve">-136, -294</t>
  </si>
  <si>
    <t xml:space="preserve">http://genome.ucsc.edu/cgi-bin/hgTracks?db=ce4&amp;position=chrIV:1744488-1746829</t>
  </si>
  <si>
    <t xml:space="preserve">grl-14, sbt-1, num-1, T03D8.2</t>
  </si>
  <si>
    <t xml:space="preserve">6927, -3722, 229, -5472</t>
  </si>
  <si>
    <t xml:space="preserve">downstream, upstream, in gene, upstream</t>
  </si>
  <si>
    <t xml:space="preserve">http://genome.ucsc.edu/cgi-bin/hgTracks?db=ce4&amp;position=chrV:20826577-20829075</t>
  </si>
  <si>
    <t xml:space="preserve">mdt-8, Y62F5A.9, Y62F5A.2, Y62F5A.3, Y62F5A.4, Y62F5A.5, Y62F5A.6, Y62F5A.7, Y62F5A.8, F54D5.12</t>
  </si>
  <si>
    <t xml:space="preserve">-939, 4061, -2915, -3020, -3140, -3237, -3390, -3486, -3615, 17364</t>
  </si>
  <si>
    <t xml:space="preserve">upstream, downstream, upstream, upstream, upstream, upstream, upstream, upstream, upstream, downstream</t>
  </si>
  <si>
    <t xml:space="preserve">http://genome.ucsc.edu/cgi-bin/hgTracks?db=ce4&amp;position=chrII:11533265-11536059</t>
  </si>
  <si>
    <t xml:space="preserve">W09D6.5, W09D6.7, W09D6.8, hmt-1</t>
  </si>
  <si>
    <t xml:space="preserve">3350, -1314, 827, 8114</t>
  </si>
  <si>
    <t xml:space="preserve">downstream, upstream, downstream, in gene</t>
  </si>
  <si>
    <t xml:space="preserve">http://genome.ucsc.edu/cgi-bin/hgTracks?db=ce4&amp;position=chrIII:11090728-11092710</t>
  </si>
  <si>
    <t xml:space="preserve">dnj-29, Y63D3A.7, Y63D3A.8, K03D10.3</t>
  </si>
  <si>
    <t xml:space="preserve">-370, -87, -645, -5204</t>
  </si>
  <si>
    <t xml:space="preserve">http://genome.ucsc.edu/cgi-bin/hgTracks?db=ce4&amp;position=chrI:14112489-14114579</t>
  </si>
  <si>
    <t xml:space="preserve">F-spondin, F10E7.11, F10E7.2, F10E7.3, F10E7.1</t>
  </si>
  <si>
    <t xml:space="preserve">6813, -1161, 701, -1714, -3814</t>
  </si>
  <si>
    <t xml:space="preserve">http://genome.ucsc.edu/cgi-bin/hgTracks?db=ce4&amp;position=chrII:7122088-7123663</t>
  </si>
  <si>
    <t xml:space="preserve">Y116A8C.26, snr-1, Y116A8C.43, Y116A8C.27</t>
  </si>
  <si>
    <t xml:space="preserve">-160, -514, -1312, 8747</t>
  </si>
  <si>
    <t xml:space="preserve">http://genome.ucsc.edu/cgi-bin/hgTracks?db=ce4&amp;position=chrIV:17086243-17088748</t>
  </si>
  <si>
    <t xml:space="preserve">M</t>
  </si>
  <si>
    <t xml:space="preserve">http://genome.ucsc.edu/cgi-bin/hgTracks?db=ce4&amp;position=chrM:-497-2896</t>
  </si>
  <si>
    <t xml:space="preserve">dpf-6, K12H4.6, K12H4.5, K12H4.4, K12H4.3, K12H4.2, K12H4.7</t>
  </si>
  <si>
    <t xml:space="preserve">5730, -1097, -511, -1036, -2062, -3741, 7598</t>
  </si>
  <si>
    <t xml:space="preserve">downstream, upstream, upstream, upstream, upstream, upstream, downstream</t>
  </si>
  <si>
    <t xml:space="preserve">http://genome.ucsc.edu/cgi-bin/hgTracks?db=ce4&amp;position=chrIII:8042960-8044839</t>
  </si>
  <si>
    <t xml:space="preserve">zyg-12, ndx-3, Peptidase, ulp-2</t>
  </si>
  <si>
    <t xml:space="preserve">5759, 1855, -232, 4214</t>
  </si>
  <si>
    <t xml:space="preserve">downstream, downstream, upstream, in gene</t>
  </si>
  <si>
    <t xml:space="preserve">http://genome.ucsc.edu/cgi-bin/hgTracks?db=ce4&amp;position=chrII:4954704-4956591</t>
  </si>
  <si>
    <t xml:space="preserve">C48E7.6, spp-15, cof-2, C48E7.11, lpd-2, C48E7.2</t>
  </si>
  <si>
    <t xml:space="preserve">13455, -2928, 2424, -74, -706, -2040</t>
  </si>
  <si>
    <t xml:space="preserve">downstream, upstream, downstream, upstream, upstream, upstream</t>
  </si>
  <si>
    <t xml:space="preserve">http://genome.ucsc.edu/cgi-bin/hgTracks?db=ce4&amp;position=chrI:6252158-6253836</t>
  </si>
  <si>
    <t xml:space="preserve">T07A9.1, rps-24, T07A9.14, T07A9.13, ers-3, T07A9.10, T07A9.9</t>
  </si>
  <si>
    <t xml:space="preserve">-5562, 4611, 3799, 2424, -59, -14, -3513</t>
  </si>
  <si>
    <t xml:space="preserve">upstream, downstream, downstream, downstream, upstream, upstream, upstream</t>
  </si>
  <si>
    <t xml:space="preserve">http://genome.ucsc.edu/cgi-bin/hgTracks?db=ce4&amp;position=chrIV:389303-391693</t>
  </si>
  <si>
    <t xml:space="preserve">ZK1248.13, col-74, fzo-1, ZK1248.15, ZK1248.19, lec-5</t>
  </si>
  <si>
    <t xml:space="preserve">-3291, 5654, -320, 2030, 2803, 4612</t>
  </si>
  <si>
    <t xml:space="preserve">upstream, downstream, upstream, downstream, downstream, downstream</t>
  </si>
  <si>
    <t xml:space="preserve">http://genome.ucsc.edu/cgi-bin/hgTracks?db=ce4&amp;position=chrII:5835487-5837492</t>
  </si>
  <si>
    <t xml:space="preserve">ZK973.2, thioredoxin, ZK973.1, dhc-1</t>
  </si>
  <si>
    <t xml:space="preserve">8615, -373, -294, -4519</t>
  </si>
  <si>
    <t xml:space="preserve">http://genome.ucsc.edu/cgi-bin/hgTracks?db=ce4&amp;position=chrI:4381245-4383300</t>
  </si>
  <si>
    <t xml:space="preserve">skr-18, F56B3.12, F56B3.11, ech-5, Y55F3BL.1</t>
  </si>
  <si>
    <t xml:space="preserve">-2550, -1419, -263, -198, -5041</t>
  </si>
  <si>
    <t xml:space="preserve">http://genome.ucsc.edu/cgi-bin/hgTracks?db=ce4&amp;position=chrIV:795708-797942</t>
  </si>
  <si>
    <t xml:space="preserve">Y71F9AR.3, dnj-28, Y54E10BL.5</t>
  </si>
  <si>
    <t xml:space="preserve">-702, 209, 6234</t>
  </si>
  <si>
    <t xml:space="preserve">http://genome.ucsc.edu/cgi-bin/hgTracks?db=ce4&amp;position=chrI:2995788-2997444</t>
  </si>
  <si>
    <t xml:space="preserve">ZC328.1, ZC328.5, san-1, ZC328.3</t>
  </si>
  <si>
    <t xml:space="preserve">2959, -608, 26, 9339</t>
  </si>
  <si>
    <t xml:space="preserve">downstream, upstream, in gene, downstream</t>
  </si>
  <si>
    <t xml:space="preserve">http://genome.ucsc.edu/cgi-bin/hgTracks?db=ce4&amp;position=chrI:6406805-6408288</t>
  </si>
  <si>
    <t xml:space="preserve">W03G9.2, aminopeptidase, W03G9.5, W03G9.9</t>
  </si>
  <si>
    <t xml:space="preserve">5056, -423, 2737, -2915</t>
  </si>
  <si>
    <t xml:space="preserve">downstream, upstream, downstream, upstream</t>
  </si>
  <si>
    <t xml:space="preserve">http://genome.ucsc.edu/cgi-bin/hgTracks?db=ce4&amp;position=chrI:4966634-4968384</t>
  </si>
  <si>
    <t xml:space="preserve">T01D3.3, srx-96, T01D3.5, T01D3.6</t>
  </si>
  <si>
    <t xml:space="preserve">9946, 4014, -101, -1475</t>
  </si>
  <si>
    <t xml:space="preserve">http://genome.ucsc.edu/cgi-bin/hgTracks?db=ce4&amp;position=chrV:13714329-13716038</t>
  </si>
  <si>
    <t xml:space="preserve">teg-1, Y47D3A.28</t>
  </si>
  <si>
    <t xml:space="preserve">-356, -159</t>
  </si>
  <si>
    <t xml:space="preserve">http://genome.ucsc.edu/cgi-bin/hgTracks?db=ce4&amp;position=chrIII:11316182-11318404</t>
  </si>
  <si>
    <t xml:space="preserve">Y39G10AR.18</t>
  </si>
  <si>
    <t xml:space="preserve">http://genome.ucsc.edu/cgi-bin/hgTracks?db=ce4&amp;position=chrI:2392925-2394295</t>
  </si>
  <si>
    <t xml:space="preserve">F54D8.6, dpy-17</t>
  </si>
  <si>
    <t xml:space="preserve">815, -4526</t>
  </si>
  <si>
    <t xml:space="preserve">http://genome.ucsc.edu/cgi-bin/hgTracks?db=ce4&amp;position=chrIII:5101763-5103760</t>
  </si>
  <si>
    <t xml:space="preserve">W01G7.3, W01G7.4, lem-2, xrn-1</t>
  </si>
  <si>
    <t xml:space="preserve">3156, 2504, -214, -5756</t>
  </si>
  <si>
    <t xml:space="preserve">http://genome.ucsc.edu/cgi-bin/hgTracks?db=ce4&amp;position=chrII:14061848-14064426</t>
  </si>
  <si>
    <t xml:space="preserve">F57C2.1, F57C2.3, F57C2.4, F57C2.5, spat-1</t>
  </si>
  <si>
    <t xml:space="preserve">-4940, 4273, 3134, -150, -308</t>
  </si>
  <si>
    <t xml:space="preserve">upstream, downstream, downstream, upstream, upstream</t>
  </si>
  <si>
    <t xml:space="preserve">http://genome.ucsc.edu/cgi-bin/hgTracks?db=ce4&amp;position=chrII:14527273-14529412</t>
  </si>
  <si>
    <t xml:space="preserve">http://genome.ucsc.edu/cgi-bin/hgTracks?db=ce4&amp;position=chrM:2202-13478</t>
  </si>
  <si>
    <t xml:space="preserve">T23F6.1, T23F6.2, T23F6.3, rbd-1</t>
  </si>
  <si>
    <t xml:space="preserve">4922, 3156, -280, -66</t>
  </si>
  <si>
    <t xml:space="preserve">http://genome.ucsc.edu/cgi-bin/hgTracks?db=ce4&amp;position=chrIV:12724106-12725598</t>
  </si>
  <si>
    <t xml:space="preserve">ZK328.4, eft-1, nucleoporin</t>
  </si>
  <si>
    <t xml:space="preserve">-4131, 3653, 5295</t>
  </si>
  <si>
    <t xml:space="preserve">upstream, downstream, downstream</t>
  </si>
  <si>
    <t xml:space="preserve">http://genome.ucsc.edu/cgi-bin/hgTracks?db=ce4&amp;position=chrIII:6012119-6014206</t>
  </si>
  <si>
    <t xml:space="preserve">Y67D8C.5, Y67D8C.4, transposase</t>
  </si>
  <si>
    <t xml:space="preserve">-729, -3030, -5014</t>
  </si>
  <si>
    <t xml:space="preserve">http://genome.ucsc.edu/cgi-bin/hgTracks?db=ce4&amp;position=chrIV:3049350-3052044</t>
  </si>
  <si>
    <t xml:space="preserve">hcp-6, spd-5, npp-6</t>
  </si>
  <si>
    <t xml:space="preserve">10994, -629, -315</t>
  </si>
  <si>
    <t xml:space="preserve">http://genome.ucsc.edu/cgi-bin/hgTracks?db=ce4&amp;position=chrI:5174934-5177374</t>
  </si>
  <si>
    <t xml:space="preserve">str-171, tag-216, K08F9.1</t>
  </si>
  <si>
    <t xml:space="preserve">-4476, -189, 2582</t>
  </si>
  <si>
    <t xml:space="preserve">http://genome.ucsc.edu/cgi-bin/hgTracks?db=ce4&amp;position=chrV:15135992-15137604</t>
  </si>
  <si>
    <t xml:space="preserve">Y48G8AL.1, Y48G8AL.12</t>
  </si>
  <si>
    <t xml:space="preserve">1799, 5691</t>
  </si>
  <si>
    <t xml:space="preserve">http://genome.ucsc.edu/cgi-bin/hgTracks?db=ce4&amp;position=chrI:1212435-1214152</t>
  </si>
  <si>
    <t xml:space="preserve">Y53F4B.10, Y53F4B.9, Y53F4B.11</t>
  </si>
  <si>
    <t xml:space="preserve">-5254, 1647, -2028</t>
  </si>
  <si>
    <t xml:space="preserve">upstream, in gene, upstream</t>
  </si>
  <si>
    <t xml:space="preserve">http://genome.ucsc.edu/cgi-bin/hgTracks?db=ce4&amp;position=chrII:15007596-15009723</t>
  </si>
  <si>
    <t xml:space="preserve">C34C12.5, C34C12.9</t>
  </si>
  <si>
    <t xml:space="preserve">4384, -938</t>
  </si>
  <si>
    <t xml:space="preserve">http://genome.ucsc.edu/cgi-bin/hgTracks?db=ce4&amp;position=chrIII:3475373-3477371</t>
  </si>
  <si>
    <t xml:space="preserve">duo-3, Y106G6H.13, Y106G6H.14, Y106G6H.15</t>
  </si>
  <si>
    <t xml:space="preserve">2276, -2434, 4609, 5654</t>
  </si>
  <si>
    <t xml:space="preserve">in gene, upstream, downstream, downstream</t>
  </si>
  <si>
    <t xml:space="preserve">http://genome.ucsc.edu/cgi-bin/hgTracks?db=ce4&amp;position=chrI:10467959-10469580</t>
  </si>
  <si>
    <t xml:space="preserve">Y74C9A.4, Y74C9A.5</t>
  </si>
  <si>
    <t xml:space="preserve">-290, 5411</t>
  </si>
  <si>
    <t xml:space="preserve">http://genome.ucsc.edu/cgi-bin/hgTracks?db=ce4&amp;position=chrI:26134-28008</t>
  </si>
  <si>
    <t xml:space="preserve">6210, 6655, 8176</t>
  </si>
  <si>
    <t xml:space="preserve">http://genome.ucsc.edu/cgi-bin/hgTracks?db=ce4&amp;position=chrII:1133306-1135074</t>
  </si>
  <si>
    <t xml:space="preserve">him-1, W03G9.8, W03G9.3, W03G9.2</t>
  </si>
  <si>
    <t xml:space="preserve">-909, -424, -819, -3874</t>
  </si>
  <si>
    <t xml:space="preserve">http://genome.ucsc.edu/cgi-bin/hgTracks?db=ce4&amp;position=chrI:4957766-4959393</t>
  </si>
  <si>
    <t xml:space="preserve">K08A2.4, K08A2.2, K08A2.1</t>
  </si>
  <si>
    <t xml:space="preserve">4168, 857, -4547</t>
  </si>
  <si>
    <t xml:space="preserve">downstream, in gene, upstream</t>
  </si>
  <si>
    <t xml:space="preserve">http://genome.ucsc.edu/cgi-bin/hgTracks?db=ce4&amp;position=chrII:2991228-2993710</t>
  </si>
  <si>
    <t xml:space="preserve">F08D12.1, F08D12.13, nhr-119</t>
  </si>
  <si>
    <t xml:space="preserve">7089, 2106, 5978</t>
  </si>
  <si>
    <t xml:space="preserve">downstream, downstream, downstream</t>
  </si>
  <si>
    <t xml:space="preserve">http://genome.ucsc.edu/cgi-bin/hgTracks?db=ce4&amp;position=chrII:2793618-2795523</t>
  </si>
  <si>
    <t xml:space="preserve">rsp-8, ntl-3</t>
  </si>
  <si>
    <t xml:space="preserve">7601, 12645</t>
  </si>
  <si>
    <t xml:space="preserve">http://genome.ucsc.edu/cgi-bin/hgTracks?db=ce4&amp;position=chrIII:11831873-11835522</t>
  </si>
  <si>
    <t xml:space="preserve">mrg-1, Y37D8A.10, Y37D8A.11, Y37D8A.12, Disintegrin</t>
  </si>
  <si>
    <t xml:space="preserve">-3218, 2866, -296, -518, 13865</t>
  </si>
  <si>
    <t xml:space="preserve">upstream, downstream, upstream, upstream, downstream</t>
  </si>
  <si>
    <t xml:space="preserve">http://genome.ucsc.edu/cgi-bin/hgTracks?db=ce4&amp;position=chrIII:12877008-12878498</t>
  </si>
  <si>
    <t xml:space="preserve">T14B4.9, T14B4.3, T14B4.2, T14B4.1</t>
  </si>
  <si>
    <t xml:space="preserve">-1031, -93, -1389, -2093</t>
  </si>
  <si>
    <t xml:space="preserve">http://genome.ucsc.edu/cgi-bin/hgTracks?db=ce4&amp;position=chrII:6734008-6735497</t>
  </si>
  <si>
    <t xml:space="preserve">Y48G8AR.2</t>
  </si>
  <si>
    <t xml:space="preserve">http://genome.ucsc.edu/cgi-bin/hgTracks?db=ce4&amp;position=chrI:1279353-1280819</t>
  </si>
  <si>
    <t xml:space="preserve">Y116A8C.9, arf-6</t>
  </si>
  <si>
    <t xml:space="preserve">2461, -2734</t>
  </si>
  <si>
    <t xml:space="preserve">http://genome.ucsc.edu/cgi-bin/hgTracks?db=ce4&amp;position=chrIV:16943581-16945121</t>
  </si>
  <si>
    <t xml:space="preserve">gfi-4, F45E4.11, C08G9.1</t>
  </si>
  <si>
    <t xml:space="preserve">-369, 3073, -4151</t>
  </si>
  <si>
    <t xml:space="preserve">http://genome.ucsc.edu/cgi-bin/hgTracks?db=ce4&amp;position=chrIV:7653550-7655584</t>
  </si>
  <si>
    <t xml:space="preserve">Y39A1C.4, Y39A1C.1, oxi-1</t>
  </si>
  <si>
    <t xml:space="preserve">8140, 566, -891</t>
  </si>
  <si>
    <t xml:space="preserve">http://genome.ucsc.edu/cgi-bin/hgTracks?db=ce4&amp;position=chrIII:10856198-10858352</t>
  </si>
  <si>
    <t xml:space="preserve">Y76B12C.7, Y76B12C.9, Y76B12C.1</t>
  </si>
  <si>
    <t xml:space="preserve">-80, 2914, -4173</t>
  </si>
  <si>
    <t xml:space="preserve">http://genome.ucsc.edu/cgi-bin/hgTracks?db=ce4&amp;position=chrIV:2032057-2034086</t>
  </si>
  <si>
    <t xml:space="preserve">lin-17</t>
  </si>
  <si>
    <t xml:space="preserve">http://genome.ucsc.edu/cgi-bin/hgTracks?db=ce4&amp;position=chrI:2709809-2711366</t>
  </si>
  <si>
    <t xml:space="preserve">http://genome.ucsc.edu/cgi-bin/hgTracks?db=ce4&amp;position=chrIV:1685886-1688132</t>
  </si>
  <si>
    <t xml:space="preserve">T14B4.2, T14B4.1, F41G3.14, F41G3.6, ins-15, ins-14</t>
  </si>
  <si>
    <t xml:space="preserve">5389, 4685, -94, -1319, 3137, 4217</t>
  </si>
  <si>
    <t xml:space="preserve">downstream, downstream, upstream, upstream, downstream, downstream</t>
  </si>
  <si>
    <t xml:space="preserve">http://genome.ucsc.edu/cgi-bin/hgTracks?db=ce4&amp;position=chrII:6740637-6742423</t>
  </si>
  <si>
    <t xml:space="preserve">W05H12.1, fbxb-66, Y40B1B.7</t>
  </si>
  <si>
    <t xml:space="preserve">4346, 2340, 5669</t>
  </si>
  <si>
    <t xml:space="preserve">in gene, downstream, downstream</t>
  </si>
  <si>
    <t xml:space="preserve">http://genome.ucsc.edu/cgi-bin/hgTracks?db=ce4&amp;position=chrI:13421797-13423784</t>
  </si>
  <si>
    <t xml:space="preserve">W05H12.1, fbxb-66</t>
  </si>
  <si>
    <t xml:space="preserve">2777, 3909</t>
  </si>
  <si>
    <t xml:space="preserve">http://genome.ucsc.edu/cgi-bin/hgTracks?db=ce4&amp;position=chrI:13420490-13421953</t>
  </si>
  <si>
    <t xml:space="preserve">http://genome.ucsc.edu/cgi-bin/hgTracks?db=ce4&amp;position=chrIV:11385719-11387298</t>
  </si>
  <si>
    <t xml:space="preserve">http://genome.ucsc.edu/cgi-bin/hgTracks?db=ce4&amp;position=chrIV:5909823-5911185</t>
  </si>
  <si>
    <t xml:space="preserve">C47B2.6, C47B2.7, C47B2.9</t>
  </si>
  <si>
    <t xml:space="preserve">4444, 790, -3396</t>
  </si>
  <si>
    <t xml:space="preserve">http://genome.ucsc.edu/cgi-bin/hgTracks?db=ce4&amp;position=chrI:12979003-1298022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"/>
    <numFmt numFmtId="167" formatCode="#,##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.ucsc.edu/cgi-bin/hgTracks?db=ce4&amp;position=chrIV:11081241-11084496" TargetMode="External"/><Relationship Id="rId2" Type="http://schemas.openxmlformats.org/officeDocument/2006/relationships/hyperlink" Target="http://genome.ucsc.edu/cgi-bin/hgTracks?db=ce4&amp;position=chrIV:14031607-14035867" TargetMode="External"/><Relationship Id="rId3" Type="http://schemas.openxmlformats.org/officeDocument/2006/relationships/hyperlink" Target="http://genome.ucsc.edu/cgi-bin/hgTracks?db=ce4&amp;position=chrX:11603982-11608427" TargetMode="External"/><Relationship Id="rId4" Type="http://schemas.openxmlformats.org/officeDocument/2006/relationships/hyperlink" Target="http://genome.ucsc.edu/cgi-bin/hgTracks?db=ce4&amp;position=chrI:6492688-6495710" TargetMode="External"/><Relationship Id="rId5" Type="http://schemas.openxmlformats.org/officeDocument/2006/relationships/hyperlink" Target="http://genome.ucsc.edu/cgi-bin/hgTracks?db=ce4&amp;position=chrI:9378768-9385049" TargetMode="External"/><Relationship Id="rId6" Type="http://schemas.openxmlformats.org/officeDocument/2006/relationships/hyperlink" Target="http://genome.ucsc.edu/cgi-bin/hgTracks?db=ce4&amp;position=chrV:20771294-20773266" TargetMode="External"/><Relationship Id="rId7" Type="http://schemas.openxmlformats.org/officeDocument/2006/relationships/hyperlink" Target="http://genome.ucsc.edu/cgi-bin/hgTracks?db=ce4&amp;position=chrV:9341586-9345672" TargetMode="External"/><Relationship Id="rId8" Type="http://schemas.openxmlformats.org/officeDocument/2006/relationships/hyperlink" Target="http://genome.ucsc.edu/cgi-bin/hgTracks?db=ce4&amp;position=chrV:6222873-6231530" TargetMode="External"/><Relationship Id="rId9" Type="http://schemas.openxmlformats.org/officeDocument/2006/relationships/hyperlink" Target="http://genome.ucsc.edu/cgi-bin/hgTracks?db=ce4&amp;position=chrV:20772685-20774994" TargetMode="External"/><Relationship Id="rId10" Type="http://schemas.openxmlformats.org/officeDocument/2006/relationships/hyperlink" Target="http://genome.ucsc.edu/cgi-bin/hgTracks?db=ce4&amp;position=chrII:6346322-6350032" TargetMode="External"/><Relationship Id="rId11" Type="http://schemas.openxmlformats.org/officeDocument/2006/relationships/hyperlink" Target="http://genome.ucsc.edu/cgi-bin/hgTracks?db=ce4&amp;position=chrIII:12606725-12610288" TargetMode="External"/><Relationship Id="rId12" Type="http://schemas.openxmlformats.org/officeDocument/2006/relationships/hyperlink" Target="http://genome.ucsc.edu/cgi-bin/hgTracks?db=ce4&amp;position=chrIV:14823954-14826174" TargetMode="External"/><Relationship Id="rId13" Type="http://schemas.openxmlformats.org/officeDocument/2006/relationships/hyperlink" Target="http://genome.ucsc.edu/cgi-bin/hgTracks?db=ce4&amp;position=chrI:6458529-6461686" TargetMode="External"/><Relationship Id="rId14" Type="http://schemas.openxmlformats.org/officeDocument/2006/relationships/hyperlink" Target="http://genome.ucsc.edu/cgi-bin/hgTracks?db=ce4&amp;position=chrIV:11821091-11823521" TargetMode="External"/><Relationship Id="rId15" Type="http://schemas.openxmlformats.org/officeDocument/2006/relationships/hyperlink" Target="http://genome.ucsc.edu/cgi-bin/hgTracks?db=ce4&amp;position=chrIV:8757626-8759986" TargetMode="External"/><Relationship Id="rId16" Type="http://schemas.openxmlformats.org/officeDocument/2006/relationships/hyperlink" Target="http://genome.ucsc.edu/cgi-bin/hgTracks?db=ce4&amp;position=chrV:11763464-11765549" TargetMode="External"/><Relationship Id="rId17" Type="http://schemas.openxmlformats.org/officeDocument/2006/relationships/hyperlink" Target="http://genome.ucsc.edu/cgi-bin/hgTracks?db=ce4&amp;position=chrI:10435129-10439618" TargetMode="External"/><Relationship Id="rId18" Type="http://schemas.openxmlformats.org/officeDocument/2006/relationships/hyperlink" Target="http://genome.ucsc.edu/cgi-bin/hgTracks?db=ce4&amp;position=chrIII:7207275-7209127" TargetMode="External"/><Relationship Id="rId19" Type="http://schemas.openxmlformats.org/officeDocument/2006/relationships/hyperlink" Target="http://genome.ucsc.edu/cgi-bin/hgTracks?db=ce4&amp;position=chrI:7934846-7937316" TargetMode="External"/><Relationship Id="rId20" Type="http://schemas.openxmlformats.org/officeDocument/2006/relationships/hyperlink" Target="http://genome.ucsc.edu/cgi-bin/hgTracks?db=ce4&amp;position=chrV:9543437-9547879" TargetMode="External"/><Relationship Id="rId21" Type="http://schemas.openxmlformats.org/officeDocument/2006/relationships/hyperlink" Target="http://genome.ucsc.edu/cgi-bin/hgTracks?db=ce4&amp;position=chrI:6722401-6723625" TargetMode="External"/><Relationship Id="rId22" Type="http://schemas.openxmlformats.org/officeDocument/2006/relationships/hyperlink" Target="http://genome.ucsc.edu/cgi-bin/hgTracks?db=ce4&amp;position=chrII:8061497-8063189" TargetMode="External"/><Relationship Id="rId23" Type="http://schemas.openxmlformats.org/officeDocument/2006/relationships/hyperlink" Target="http://genome.ucsc.edu/cgi-bin/hgTracks?db=ce4&amp;position=chrII:11978502-11981411" TargetMode="External"/><Relationship Id="rId24" Type="http://schemas.openxmlformats.org/officeDocument/2006/relationships/hyperlink" Target="http://genome.ucsc.edu/cgi-bin/hgTracks?db=ce4&amp;position=chrIII:1617907-1620351" TargetMode="External"/><Relationship Id="rId25" Type="http://schemas.openxmlformats.org/officeDocument/2006/relationships/hyperlink" Target="http://genome.ucsc.edu/cgi-bin/hgTracks?db=ce4&amp;position=chrII:7477926-7480232" TargetMode="External"/><Relationship Id="rId26" Type="http://schemas.openxmlformats.org/officeDocument/2006/relationships/hyperlink" Target="http://genome.ucsc.edu/cgi-bin/hgTracks?db=ce4&amp;position=chrIV:409522-411510" TargetMode="External"/><Relationship Id="rId27" Type="http://schemas.openxmlformats.org/officeDocument/2006/relationships/hyperlink" Target="http://genome.ucsc.edu/cgi-bin/hgTracks?db=ce4&amp;position=chrII:5592713-5595596" TargetMode="External"/><Relationship Id="rId28" Type="http://schemas.openxmlformats.org/officeDocument/2006/relationships/hyperlink" Target="http://genome.ucsc.edu/cgi-bin/hgTracks?db=ce4&amp;position=chrII:7071574-7074098" TargetMode="External"/><Relationship Id="rId29" Type="http://schemas.openxmlformats.org/officeDocument/2006/relationships/hyperlink" Target="http://genome.ucsc.edu/cgi-bin/hgTracks?db=ce4&amp;position=chrII:5350108-5351595" TargetMode="External"/><Relationship Id="rId30" Type="http://schemas.openxmlformats.org/officeDocument/2006/relationships/hyperlink" Target="http://genome.ucsc.edu/cgi-bin/hgTracks?db=ce4&amp;position=chrIII:9806636-9809161" TargetMode="External"/><Relationship Id="rId31" Type="http://schemas.openxmlformats.org/officeDocument/2006/relationships/hyperlink" Target="http://genome.ucsc.edu/cgi-bin/hgTracks?db=ce4&amp;position=chrV:8178004-8179619" TargetMode="External"/><Relationship Id="rId32" Type="http://schemas.openxmlformats.org/officeDocument/2006/relationships/hyperlink" Target="http://genome.ucsc.edu/cgi-bin/hgTracks?db=ce4&amp;position=chrV:14054300-14055634" TargetMode="External"/><Relationship Id="rId33" Type="http://schemas.openxmlformats.org/officeDocument/2006/relationships/hyperlink" Target="http://genome.ucsc.edu/cgi-bin/hgTracks?db=ce4&amp;position=chrII:4700230-4701878" TargetMode="External"/><Relationship Id="rId34" Type="http://schemas.openxmlformats.org/officeDocument/2006/relationships/hyperlink" Target="http://genome.ucsc.edu/cgi-bin/hgTracks?db=ce4&amp;position=chrI:7250750-7252383" TargetMode="External"/><Relationship Id="rId35" Type="http://schemas.openxmlformats.org/officeDocument/2006/relationships/hyperlink" Target="http://genome.ucsc.edu/cgi-bin/hgTracks?db=ce4&amp;position=chrV:11932157-11934362" TargetMode="External"/><Relationship Id="rId36" Type="http://schemas.openxmlformats.org/officeDocument/2006/relationships/hyperlink" Target="http://genome.ucsc.edu/cgi-bin/hgTracks?db=ce4&amp;position=chrV:11227799-11229808" TargetMode="External"/><Relationship Id="rId37" Type="http://schemas.openxmlformats.org/officeDocument/2006/relationships/hyperlink" Target="http://genome.ucsc.edu/cgi-bin/hgTracks?db=ce4&amp;position=chrIV:5088506-5092089" TargetMode="External"/><Relationship Id="rId38" Type="http://schemas.openxmlformats.org/officeDocument/2006/relationships/hyperlink" Target="http://genome.ucsc.edu/cgi-bin/hgTracks?db=ce4&amp;position=chrIV:6321133-6324797" TargetMode="External"/><Relationship Id="rId39" Type="http://schemas.openxmlformats.org/officeDocument/2006/relationships/hyperlink" Target="http://genome.ucsc.edu/cgi-bin/hgTracks?db=ce4&amp;position=chrIV:4659305-4661738" TargetMode="External"/><Relationship Id="rId40" Type="http://schemas.openxmlformats.org/officeDocument/2006/relationships/hyperlink" Target="http://genome.ucsc.edu/cgi-bin/hgTracks?db=ce4&amp;position=chrI:7771266-7773752" TargetMode="External"/><Relationship Id="rId41" Type="http://schemas.openxmlformats.org/officeDocument/2006/relationships/hyperlink" Target="http://genome.ucsc.edu/cgi-bin/hgTracks?db=ce4&amp;position=chrII:10032656-10034077" TargetMode="External"/><Relationship Id="rId42" Type="http://schemas.openxmlformats.org/officeDocument/2006/relationships/hyperlink" Target="http://genome.ucsc.edu/cgi-bin/hgTracks?db=ce4&amp;position=chrII:5872624-5875122" TargetMode="External"/><Relationship Id="rId43" Type="http://schemas.openxmlformats.org/officeDocument/2006/relationships/hyperlink" Target="http://genome.ucsc.edu/cgi-bin/hgTracks?db=ce4&amp;position=chrI:3349186-3350943" TargetMode="External"/><Relationship Id="rId44" Type="http://schemas.openxmlformats.org/officeDocument/2006/relationships/hyperlink" Target="http://genome.ucsc.edu/cgi-bin/hgTracks?db=ce4&amp;position=chrI:10468935-10470360" TargetMode="External"/><Relationship Id="rId45" Type="http://schemas.openxmlformats.org/officeDocument/2006/relationships/hyperlink" Target="http://genome.ucsc.edu/cgi-bin/hgTracks?db=ce4&amp;position=chrIII:6550249-6552689" TargetMode="External"/><Relationship Id="rId46" Type="http://schemas.openxmlformats.org/officeDocument/2006/relationships/hyperlink" Target="http://genome.ucsc.edu/cgi-bin/hgTracks?db=ce4&amp;position=chrII:12040277-12043652" TargetMode="External"/><Relationship Id="rId47" Type="http://schemas.openxmlformats.org/officeDocument/2006/relationships/hyperlink" Target="http://genome.ucsc.edu/cgi-bin/hgTracks?db=ce4&amp;position=chrV:11038463-11040341" TargetMode="External"/><Relationship Id="rId48" Type="http://schemas.openxmlformats.org/officeDocument/2006/relationships/hyperlink" Target="http://genome.ucsc.edu/cgi-bin/hgTracks?db=ce4&amp;position=chrIII:5171394-5173730" TargetMode="External"/><Relationship Id="rId49" Type="http://schemas.openxmlformats.org/officeDocument/2006/relationships/hyperlink" Target="http://genome.ucsc.edu/cgi-bin/hgTracks?db=ce4&amp;position=chrIII:11141191-11143058" TargetMode="External"/><Relationship Id="rId50" Type="http://schemas.openxmlformats.org/officeDocument/2006/relationships/hyperlink" Target="http://genome.ucsc.edu/cgi-bin/hgTracks?db=ce4&amp;position=chrI:14755730-14758667" TargetMode="External"/><Relationship Id="rId51" Type="http://schemas.openxmlformats.org/officeDocument/2006/relationships/hyperlink" Target="http://genome.ucsc.edu/cgi-bin/hgTracks?db=ce4&amp;position=chrV:5777760-5779784" TargetMode="External"/><Relationship Id="rId52" Type="http://schemas.openxmlformats.org/officeDocument/2006/relationships/hyperlink" Target="http://genome.ucsc.edu/cgi-bin/hgTracks?db=ce4&amp;position=chrV:2671652-2673631" TargetMode="External"/><Relationship Id="rId53" Type="http://schemas.openxmlformats.org/officeDocument/2006/relationships/hyperlink" Target="http://genome.ucsc.edu/cgi-bin/hgTracks?db=ce4&amp;position=chrV:10176706-10178997" TargetMode="External"/><Relationship Id="rId54" Type="http://schemas.openxmlformats.org/officeDocument/2006/relationships/hyperlink" Target="http://genome.ucsc.edu/cgi-bin/hgTracks?db=ce4&amp;position=chrV:9979602-9981676" TargetMode="External"/><Relationship Id="rId55" Type="http://schemas.openxmlformats.org/officeDocument/2006/relationships/hyperlink" Target="http://genome.ucsc.edu/cgi-bin/hgTracks?db=ce4&amp;position=chrV:15001185-15003617" TargetMode="External"/><Relationship Id="rId56" Type="http://schemas.openxmlformats.org/officeDocument/2006/relationships/hyperlink" Target="http://genome.ucsc.edu/cgi-bin/hgTracks?db=ce4&amp;position=chrI:6445858-6447797" TargetMode="External"/><Relationship Id="rId57" Type="http://schemas.openxmlformats.org/officeDocument/2006/relationships/hyperlink" Target="http://genome.ucsc.edu/cgi-bin/hgTracks?db=ce4&amp;position=chrI:6724093-6725465" TargetMode="External"/><Relationship Id="rId58" Type="http://schemas.openxmlformats.org/officeDocument/2006/relationships/hyperlink" Target="http://genome.ucsc.edu/cgi-bin/hgTracks?db=ce4&amp;position=chrI:5806295-5808508" TargetMode="External"/><Relationship Id="rId59" Type="http://schemas.openxmlformats.org/officeDocument/2006/relationships/hyperlink" Target="http://genome.ucsc.edu/cgi-bin/hgTracks?db=ce4&amp;position=chrII:11966265-11968968" TargetMode="External"/><Relationship Id="rId60" Type="http://schemas.openxmlformats.org/officeDocument/2006/relationships/hyperlink" Target="http://genome.ucsc.edu/cgi-bin/hgTracks?db=ce4&amp;position=chrIII:12873870-12875663" TargetMode="External"/><Relationship Id="rId61" Type="http://schemas.openxmlformats.org/officeDocument/2006/relationships/hyperlink" Target="http://genome.ucsc.edu/cgi-bin/hgTracks?db=ce4&amp;position=chrIV:7229413-7231404" TargetMode="External"/><Relationship Id="rId62" Type="http://schemas.openxmlformats.org/officeDocument/2006/relationships/hyperlink" Target="http://genome.ucsc.edu/cgi-bin/hgTracks?db=ce4&amp;position=chrI:8332184-8333813" TargetMode="External"/><Relationship Id="rId63" Type="http://schemas.openxmlformats.org/officeDocument/2006/relationships/hyperlink" Target="http://genome.ucsc.edu/cgi-bin/hgTracks?db=ce4&amp;position=chrI:2994960-2996415" TargetMode="External"/><Relationship Id="rId64" Type="http://schemas.openxmlformats.org/officeDocument/2006/relationships/hyperlink" Target="http://genome.ucsc.edu/cgi-bin/hgTracks?db=ce4&amp;position=chrI:851443-854321" TargetMode="External"/><Relationship Id="rId65" Type="http://schemas.openxmlformats.org/officeDocument/2006/relationships/hyperlink" Target="http://genome.ucsc.edu/cgi-bin/hgTracks?db=ce4&amp;position=chrI:12523721-12525845" TargetMode="External"/><Relationship Id="rId66" Type="http://schemas.openxmlformats.org/officeDocument/2006/relationships/hyperlink" Target="http://genome.ucsc.edu/cgi-bin/hgTracks?db=ce4&amp;position=chrII:6267977-6270716" TargetMode="External"/><Relationship Id="rId67" Type="http://schemas.openxmlformats.org/officeDocument/2006/relationships/hyperlink" Target="http://genome.ucsc.edu/cgi-bin/hgTracks?db=ce4&amp;position=chrIII:3539862-3541307" TargetMode="External"/><Relationship Id="rId68" Type="http://schemas.openxmlformats.org/officeDocument/2006/relationships/hyperlink" Target="http://genome.ucsc.edu/cgi-bin/hgTracks?db=ce4&amp;position=chrI:8223522-8225084" TargetMode="External"/><Relationship Id="rId69" Type="http://schemas.openxmlformats.org/officeDocument/2006/relationships/hyperlink" Target="http://genome.ucsc.edu/cgi-bin/hgTracks?db=ce4&amp;position=chrIII:10459624-10462375" TargetMode="External"/><Relationship Id="rId70" Type="http://schemas.openxmlformats.org/officeDocument/2006/relationships/hyperlink" Target="http://genome.ucsc.edu/cgi-bin/hgTracks?db=ce4&amp;position=chrII:8136269-8138848" TargetMode="External"/><Relationship Id="rId71" Type="http://schemas.openxmlformats.org/officeDocument/2006/relationships/hyperlink" Target="http://genome.ucsc.edu/cgi-bin/hgTracks?db=ce4&amp;position=chrIV:8014931-8017807" TargetMode="External"/><Relationship Id="rId72" Type="http://schemas.openxmlformats.org/officeDocument/2006/relationships/hyperlink" Target="http://genome.ucsc.edu/cgi-bin/hgTracks?db=ce4&amp;position=chrII:5060918-5062710" TargetMode="External"/><Relationship Id="rId73" Type="http://schemas.openxmlformats.org/officeDocument/2006/relationships/hyperlink" Target="http://genome.ucsc.edu/cgi-bin/hgTracks?db=ce4&amp;position=chrV:5789232-5791889" TargetMode="External"/><Relationship Id="rId74" Type="http://schemas.openxmlformats.org/officeDocument/2006/relationships/hyperlink" Target="http://genome.ucsc.edu/cgi-bin/hgTracks?db=ce4&amp;position=chrIII:639426-641715" TargetMode="External"/><Relationship Id="rId75" Type="http://schemas.openxmlformats.org/officeDocument/2006/relationships/hyperlink" Target="http://genome.ucsc.edu/cgi-bin/hgTracks?db=ce4&amp;position=chrV:14037161-14038811" TargetMode="External"/><Relationship Id="rId76" Type="http://schemas.openxmlformats.org/officeDocument/2006/relationships/hyperlink" Target="http://genome.ucsc.edu/cgi-bin/hgTracks?db=ce4&amp;position=chrV:1002717-1005109" TargetMode="External"/><Relationship Id="rId77" Type="http://schemas.openxmlformats.org/officeDocument/2006/relationships/hyperlink" Target="http://genome.ucsc.edu/cgi-bin/hgTracks?db=ce4&amp;position=chrV:11503547-11506295" TargetMode="External"/><Relationship Id="rId78" Type="http://schemas.openxmlformats.org/officeDocument/2006/relationships/hyperlink" Target="http://genome.ucsc.edu/cgi-bin/hgTracks?db=ce4&amp;position=chrI:14787115-14788905" TargetMode="External"/><Relationship Id="rId79" Type="http://schemas.openxmlformats.org/officeDocument/2006/relationships/hyperlink" Target="http://genome.ucsc.edu/cgi-bin/hgTracks?db=ce4&amp;position=chrI:10516304-10519045" TargetMode="External"/><Relationship Id="rId80" Type="http://schemas.openxmlformats.org/officeDocument/2006/relationships/hyperlink" Target="http://genome.ucsc.edu/cgi-bin/hgTracks?db=ce4&amp;position=chrV:14346312-14348126" TargetMode="External"/><Relationship Id="rId81" Type="http://schemas.openxmlformats.org/officeDocument/2006/relationships/hyperlink" Target="http://genome.ucsc.edu/cgi-bin/hgTracks?db=ce4&amp;position=chrIV:11634697-11637237" TargetMode="External"/><Relationship Id="rId82" Type="http://schemas.openxmlformats.org/officeDocument/2006/relationships/hyperlink" Target="http://genome.ucsc.edu/cgi-bin/hgTracks?db=ce4&amp;position=chrII:14142003-14144645" TargetMode="External"/><Relationship Id="rId83" Type="http://schemas.openxmlformats.org/officeDocument/2006/relationships/hyperlink" Target="http://genome.ucsc.edu/cgi-bin/hgTracks?db=ce4&amp;position=chrI:1675466-1677174" TargetMode="External"/><Relationship Id="rId84" Type="http://schemas.openxmlformats.org/officeDocument/2006/relationships/hyperlink" Target="http://genome.ucsc.edu/cgi-bin/hgTracks?db=ce4&amp;position=chrI:8124030-8126682" TargetMode="External"/><Relationship Id="rId85" Type="http://schemas.openxmlformats.org/officeDocument/2006/relationships/hyperlink" Target="http://genome.ucsc.edu/cgi-bin/hgTracks?db=ce4&amp;position=chrIII:4921243-4923061" TargetMode="External"/><Relationship Id="rId86" Type="http://schemas.openxmlformats.org/officeDocument/2006/relationships/hyperlink" Target="http://genome.ucsc.edu/cgi-bin/hgTracks?db=ce4&amp;position=chrIV:384116-386613" TargetMode="External"/><Relationship Id="rId87" Type="http://schemas.openxmlformats.org/officeDocument/2006/relationships/hyperlink" Target="http://genome.ucsc.edu/cgi-bin/hgTracks?db=ce4&amp;position=chrI:15051954-15053776" TargetMode="External"/><Relationship Id="rId88" Type="http://schemas.openxmlformats.org/officeDocument/2006/relationships/hyperlink" Target="http://genome.ucsc.edu/cgi-bin/hgTracks?db=ce4&amp;position=chrV:1195232-1198240" TargetMode="External"/><Relationship Id="rId89" Type="http://schemas.openxmlformats.org/officeDocument/2006/relationships/hyperlink" Target="http://genome.ucsc.edu/cgi-bin/hgTracks?db=ce4&amp;position=chrV:14422124-14424430" TargetMode="External"/><Relationship Id="rId90" Type="http://schemas.openxmlformats.org/officeDocument/2006/relationships/hyperlink" Target="http://genome.ucsc.edu/cgi-bin/hgTracks?db=ce4&amp;position=chrI:9511528-9512978" TargetMode="External"/><Relationship Id="rId91" Type="http://schemas.openxmlformats.org/officeDocument/2006/relationships/hyperlink" Target="http://genome.ucsc.edu/cgi-bin/hgTracks?db=ce4&amp;position=chrII:10034419-10036030" TargetMode="External"/><Relationship Id="rId92" Type="http://schemas.openxmlformats.org/officeDocument/2006/relationships/hyperlink" Target="http://genome.ucsc.edu/cgi-bin/hgTracks?db=ce4&amp;position=chrII:1134409-1135992" TargetMode="External"/><Relationship Id="rId93" Type="http://schemas.openxmlformats.org/officeDocument/2006/relationships/hyperlink" Target="http://genome.ucsc.edu/cgi-bin/hgTracks?db=ce4&amp;position=chrI:10641693-10643413" TargetMode="External"/><Relationship Id="rId94" Type="http://schemas.openxmlformats.org/officeDocument/2006/relationships/hyperlink" Target="http://genome.ucsc.edu/cgi-bin/hgTracks?db=ce4&amp;position=chrI:1414926-1417266" TargetMode="External"/><Relationship Id="rId95" Type="http://schemas.openxmlformats.org/officeDocument/2006/relationships/hyperlink" Target="http://genome.ucsc.edu/cgi-bin/hgTracks?db=ce4&amp;position=chrV:7818854-7821057" TargetMode="External"/><Relationship Id="rId96" Type="http://schemas.openxmlformats.org/officeDocument/2006/relationships/hyperlink" Target="http://genome.ucsc.edu/cgi-bin/hgTracks?db=ce4&amp;position=chrIV:12620201-12621882" TargetMode="External"/><Relationship Id="rId97" Type="http://schemas.openxmlformats.org/officeDocument/2006/relationships/hyperlink" Target="http://genome.ucsc.edu/cgi-bin/hgTracks?db=ce4&amp;position=chrIV:11177923-11180877" TargetMode="External"/><Relationship Id="rId98" Type="http://schemas.openxmlformats.org/officeDocument/2006/relationships/hyperlink" Target="http://genome.ucsc.edu/cgi-bin/hgTracks?db=ce4&amp;position=chrI:1822171-1824185" TargetMode="External"/><Relationship Id="rId99" Type="http://schemas.openxmlformats.org/officeDocument/2006/relationships/hyperlink" Target="http://genome.ucsc.edu/cgi-bin/hgTracks?db=ce4&amp;position=chrIII:12217807-12219782" TargetMode="External"/><Relationship Id="rId100" Type="http://schemas.openxmlformats.org/officeDocument/2006/relationships/hyperlink" Target="http://genome.ucsc.edu/cgi-bin/hgTracks?db=ce4&amp;position=chrIII:11118488-11120665" TargetMode="External"/><Relationship Id="rId101" Type="http://schemas.openxmlformats.org/officeDocument/2006/relationships/hyperlink" Target="http://genome.ucsc.edu/cgi-bin/hgTracks?db=ce4&amp;position=chrI:9504976-9507091" TargetMode="External"/><Relationship Id="rId102" Type="http://schemas.openxmlformats.org/officeDocument/2006/relationships/hyperlink" Target="http://genome.ucsc.edu/cgi-bin/hgTracks?db=ce4&amp;position=chrI:6563348-6565913" TargetMode="External"/><Relationship Id="rId103" Type="http://schemas.openxmlformats.org/officeDocument/2006/relationships/hyperlink" Target="http://genome.ucsc.edu/cgi-bin/hgTracks?db=ce4&amp;position=chrII:7856921-7858627" TargetMode="External"/><Relationship Id="rId104" Type="http://schemas.openxmlformats.org/officeDocument/2006/relationships/hyperlink" Target="http://genome.ucsc.edu/cgi-bin/hgTracks?db=ce4&amp;position=chrII:13198505-13200958" TargetMode="External"/><Relationship Id="rId105" Type="http://schemas.openxmlformats.org/officeDocument/2006/relationships/hyperlink" Target="http://genome.ucsc.edu/cgi-bin/hgTracks?db=ce4&amp;position=chrI:14650898-14652593" TargetMode="External"/><Relationship Id="rId106" Type="http://schemas.openxmlformats.org/officeDocument/2006/relationships/hyperlink" Target="http://genome.ucsc.edu/cgi-bin/hgTracks?db=ce4&amp;position=chrIII:7182532-7185047" TargetMode="External"/><Relationship Id="rId107" Type="http://schemas.openxmlformats.org/officeDocument/2006/relationships/hyperlink" Target="http://genome.ucsc.edu/cgi-bin/hgTracks?db=ce4&amp;position=chrIV:7946062-7949448" TargetMode="External"/><Relationship Id="rId108" Type="http://schemas.openxmlformats.org/officeDocument/2006/relationships/hyperlink" Target="http://genome.ucsc.edu/cgi-bin/hgTracks?db=ce4&amp;position=chrII:10246582-10249393" TargetMode="External"/><Relationship Id="rId109" Type="http://schemas.openxmlformats.org/officeDocument/2006/relationships/hyperlink" Target="http://genome.ucsc.edu/cgi-bin/hgTracks?db=ce4&amp;position=chrI:4767455-4770899" TargetMode="External"/><Relationship Id="rId110" Type="http://schemas.openxmlformats.org/officeDocument/2006/relationships/hyperlink" Target="http://genome.ucsc.edu/cgi-bin/hgTracks?db=ce4&amp;position=chrIV:1744488-1746829" TargetMode="External"/><Relationship Id="rId111" Type="http://schemas.openxmlformats.org/officeDocument/2006/relationships/hyperlink" Target="http://genome.ucsc.edu/cgi-bin/hgTracks?db=ce4&amp;position=chrV:20826577-20829075" TargetMode="External"/><Relationship Id="rId112" Type="http://schemas.openxmlformats.org/officeDocument/2006/relationships/hyperlink" Target="http://genome.ucsc.edu/cgi-bin/hgTracks?db=ce4&amp;position=chrII:11533265-11536059" TargetMode="External"/><Relationship Id="rId113" Type="http://schemas.openxmlformats.org/officeDocument/2006/relationships/hyperlink" Target="http://genome.ucsc.edu/cgi-bin/hgTracks?db=ce4&amp;position=chrIII:11090728-11092710" TargetMode="External"/><Relationship Id="rId114" Type="http://schemas.openxmlformats.org/officeDocument/2006/relationships/hyperlink" Target="http://genome.ucsc.edu/cgi-bin/hgTracks?db=ce4&amp;position=chrI:14112489-14114579" TargetMode="External"/><Relationship Id="rId115" Type="http://schemas.openxmlformats.org/officeDocument/2006/relationships/hyperlink" Target="http://genome.ucsc.edu/cgi-bin/hgTracks?db=ce4&amp;position=chrII:7122088-7123663" TargetMode="External"/><Relationship Id="rId116" Type="http://schemas.openxmlformats.org/officeDocument/2006/relationships/hyperlink" Target="http://genome.ucsc.edu/cgi-bin/hgTracks?db=ce4&amp;position=chrIV:17086243-17088748" TargetMode="External"/><Relationship Id="rId117" Type="http://schemas.openxmlformats.org/officeDocument/2006/relationships/hyperlink" Target="http://genome.ucsc.edu/cgi-bin/hgTracks?db=ce4&amp;position=chrM:-497-2896" TargetMode="External"/><Relationship Id="rId118" Type="http://schemas.openxmlformats.org/officeDocument/2006/relationships/hyperlink" Target="http://genome.ucsc.edu/cgi-bin/hgTracks?db=ce4&amp;position=chrIII:8042960-8044839" TargetMode="External"/><Relationship Id="rId119" Type="http://schemas.openxmlformats.org/officeDocument/2006/relationships/hyperlink" Target="http://genome.ucsc.edu/cgi-bin/hgTracks?db=ce4&amp;position=chrII:4954704-4956591" TargetMode="External"/><Relationship Id="rId120" Type="http://schemas.openxmlformats.org/officeDocument/2006/relationships/hyperlink" Target="http://genome.ucsc.edu/cgi-bin/hgTracks?db=ce4&amp;position=chrI:6252158-6253836" TargetMode="External"/><Relationship Id="rId121" Type="http://schemas.openxmlformats.org/officeDocument/2006/relationships/hyperlink" Target="http://genome.ucsc.edu/cgi-bin/hgTracks?db=ce4&amp;position=chrIV:389303-391693" TargetMode="External"/><Relationship Id="rId122" Type="http://schemas.openxmlformats.org/officeDocument/2006/relationships/hyperlink" Target="http://genome.ucsc.edu/cgi-bin/hgTracks?db=ce4&amp;position=chrII:5835487-5837492" TargetMode="External"/><Relationship Id="rId123" Type="http://schemas.openxmlformats.org/officeDocument/2006/relationships/hyperlink" Target="http://genome.ucsc.edu/cgi-bin/hgTracks?db=ce4&amp;position=chrI:4381245-4383300" TargetMode="External"/><Relationship Id="rId124" Type="http://schemas.openxmlformats.org/officeDocument/2006/relationships/hyperlink" Target="http://genome.ucsc.edu/cgi-bin/hgTracks?db=ce4&amp;position=chrIV:795708-797942" TargetMode="External"/><Relationship Id="rId125" Type="http://schemas.openxmlformats.org/officeDocument/2006/relationships/hyperlink" Target="http://genome.ucsc.edu/cgi-bin/hgTracks?db=ce4&amp;position=chrI:2995788-2997444" TargetMode="External"/><Relationship Id="rId126" Type="http://schemas.openxmlformats.org/officeDocument/2006/relationships/hyperlink" Target="http://genome.ucsc.edu/cgi-bin/hgTracks?db=ce4&amp;position=chrI:6406805-6408288" TargetMode="External"/><Relationship Id="rId127" Type="http://schemas.openxmlformats.org/officeDocument/2006/relationships/hyperlink" Target="http://genome.ucsc.edu/cgi-bin/hgTracks?db=ce4&amp;position=chrI:4966634-4968384" TargetMode="External"/><Relationship Id="rId128" Type="http://schemas.openxmlformats.org/officeDocument/2006/relationships/hyperlink" Target="http://genome.ucsc.edu/cgi-bin/hgTracks?db=ce4&amp;position=chrV:13714329-13716038" TargetMode="External"/><Relationship Id="rId129" Type="http://schemas.openxmlformats.org/officeDocument/2006/relationships/hyperlink" Target="http://genome.ucsc.edu/cgi-bin/hgTracks?db=ce4&amp;position=chrIII:11316182-11318404" TargetMode="External"/><Relationship Id="rId130" Type="http://schemas.openxmlformats.org/officeDocument/2006/relationships/hyperlink" Target="http://genome.ucsc.edu/cgi-bin/hgTracks?db=ce4&amp;position=chrI:2392925-2394295" TargetMode="External"/><Relationship Id="rId131" Type="http://schemas.openxmlformats.org/officeDocument/2006/relationships/hyperlink" Target="http://genome.ucsc.edu/cgi-bin/hgTracks?db=ce4&amp;position=chrIII:5101763-5103760" TargetMode="External"/><Relationship Id="rId132" Type="http://schemas.openxmlformats.org/officeDocument/2006/relationships/hyperlink" Target="http://genome.ucsc.edu/cgi-bin/hgTracks?db=ce4&amp;position=chrII:14061848-14064426" TargetMode="External"/><Relationship Id="rId133" Type="http://schemas.openxmlformats.org/officeDocument/2006/relationships/hyperlink" Target="http://genome.ucsc.edu/cgi-bin/hgTracks?db=ce4&amp;position=chrII:14527273-14529412" TargetMode="External"/><Relationship Id="rId134" Type="http://schemas.openxmlformats.org/officeDocument/2006/relationships/hyperlink" Target="http://genome.ucsc.edu/cgi-bin/hgTracks?db=ce4&amp;position=chrM:2202-13478" TargetMode="External"/><Relationship Id="rId135" Type="http://schemas.openxmlformats.org/officeDocument/2006/relationships/hyperlink" Target="http://genome.ucsc.edu/cgi-bin/hgTracks?db=ce4&amp;position=chrIV:12724106-12725598" TargetMode="External"/><Relationship Id="rId136" Type="http://schemas.openxmlformats.org/officeDocument/2006/relationships/hyperlink" Target="http://genome.ucsc.edu/cgi-bin/hgTracks?db=ce4&amp;position=chrIII:6012119-6014206" TargetMode="External"/><Relationship Id="rId137" Type="http://schemas.openxmlformats.org/officeDocument/2006/relationships/hyperlink" Target="http://genome.ucsc.edu/cgi-bin/hgTracks?db=ce4&amp;position=chrIV:3049350-3052044" TargetMode="External"/><Relationship Id="rId138" Type="http://schemas.openxmlformats.org/officeDocument/2006/relationships/hyperlink" Target="http://genome.ucsc.edu/cgi-bin/hgTracks?db=ce4&amp;position=chrI:5174934-5177374" TargetMode="External"/><Relationship Id="rId139" Type="http://schemas.openxmlformats.org/officeDocument/2006/relationships/hyperlink" Target="http://genome.ucsc.edu/cgi-bin/hgTracks?db=ce4&amp;position=chrV:15135992-15137604" TargetMode="External"/><Relationship Id="rId140" Type="http://schemas.openxmlformats.org/officeDocument/2006/relationships/hyperlink" Target="http://genome.ucsc.edu/cgi-bin/hgTracks?db=ce4&amp;position=chrI:1212435-1214152" TargetMode="External"/><Relationship Id="rId141" Type="http://schemas.openxmlformats.org/officeDocument/2006/relationships/hyperlink" Target="http://genome.ucsc.edu/cgi-bin/hgTracks?db=ce4&amp;position=chrII:15007596-15009723" TargetMode="External"/><Relationship Id="rId142" Type="http://schemas.openxmlformats.org/officeDocument/2006/relationships/hyperlink" Target="http://genome.ucsc.edu/cgi-bin/hgTracks?db=ce4&amp;position=chrIII:3475373-3477371" TargetMode="External"/><Relationship Id="rId143" Type="http://schemas.openxmlformats.org/officeDocument/2006/relationships/hyperlink" Target="http://genome.ucsc.edu/cgi-bin/hgTracks?db=ce4&amp;position=chrI:10467959-10469580" TargetMode="External"/><Relationship Id="rId144" Type="http://schemas.openxmlformats.org/officeDocument/2006/relationships/hyperlink" Target="http://genome.ucsc.edu/cgi-bin/hgTracks?db=ce4&amp;position=chrI:26134-28008" TargetMode="External"/><Relationship Id="rId145" Type="http://schemas.openxmlformats.org/officeDocument/2006/relationships/hyperlink" Target="http://genome.ucsc.edu/cgi-bin/hgTracks?db=ce4&amp;position=chrII:1133306-1135074" TargetMode="External"/><Relationship Id="rId146" Type="http://schemas.openxmlformats.org/officeDocument/2006/relationships/hyperlink" Target="http://genome.ucsc.edu/cgi-bin/hgTracks?db=ce4&amp;position=chrI:4957766-4959393" TargetMode="External"/><Relationship Id="rId147" Type="http://schemas.openxmlformats.org/officeDocument/2006/relationships/hyperlink" Target="http://genome.ucsc.edu/cgi-bin/hgTracks?db=ce4&amp;position=chrII:2991228-2993710" TargetMode="External"/><Relationship Id="rId148" Type="http://schemas.openxmlformats.org/officeDocument/2006/relationships/hyperlink" Target="http://genome.ucsc.edu/cgi-bin/hgTracks?db=ce4&amp;position=chrII:2793618-2795523" TargetMode="External"/><Relationship Id="rId149" Type="http://schemas.openxmlformats.org/officeDocument/2006/relationships/hyperlink" Target="http://genome.ucsc.edu/cgi-bin/hgTracks?db=ce4&amp;position=chrIII:11831873-11835522" TargetMode="External"/><Relationship Id="rId150" Type="http://schemas.openxmlformats.org/officeDocument/2006/relationships/hyperlink" Target="http://genome.ucsc.edu/cgi-bin/hgTracks?db=ce4&amp;position=chrIII:12877008-12878498" TargetMode="External"/><Relationship Id="rId151" Type="http://schemas.openxmlformats.org/officeDocument/2006/relationships/hyperlink" Target="http://genome.ucsc.edu/cgi-bin/hgTracks?db=ce4&amp;position=chrII:6734008-6735497" TargetMode="External"/><Relationship Id="rId152" Type="http://schemas.openxmlformats.org/officeDocument/2006/relationships/hyperlink" Target="http://genome.ucsc.edu/cgi-bin/hgTracks?db=ce4&amp;position=chrI:1279353-1280819" TargetMode="External"/><Relationship Id="rId153" Type="http://schemas.openxmlformats.org/officeDocument/2006/relationships/hyperlink" Target="http://genome.ucsc.edu/cgi-bin/hgTracks?db=ce4&amp;position=chrIV:16943581-16945121" TargetMode="External"/><Relationship Id="rId154" Type="http://schemas.openxmlformats.org/officeDocument/2006/relationships/hyperlink" Target="http://genome.ucsc.edu/cgi-bin/hgTracks?db=ce4&amp;position=chrIV:7653550-7655584" TargetMode="External"/><Relationship Id="rId155" Type="http://schemas.openxmlformats.org/officeDocument/2006/relationships/hyperlink" Target="http://genome.ucsc.edu/cgi-bin/hgTracks?db=ce4&amp;position=chrIII:10856198-10858352" TargetMode="External"/><Relationship Id="rId156" Type="http://schemas.openxmlformats.org/officeDocument/2006/relationships/hyperlink" Target="http://genome.ucsc.edu/cgi-bin/hgTracks?db=ce4&amp;position=chrIV:2032057-2034086" TargetMode="External"/><Relationship Id="rId157" Type="http://schemas.openxmlformats.org/officeDocument/2006/relationships/hyperlink" Target="http://genome.ucsc.edu/cgi-bin/hgTracks?db=ce4&amp;position=chrI:2709809-2711366" TargetMode="External"/><Relationship Id="rId158" Type="http://schemas.openxmlformats.org/officeDocument/2006/relationships/hyperlink" Target="http://genome.ucsc.edu/cgi-bin/hgTracks?db=ce4&amp;position=chrIV:1685886-1688132" TargetMode="External"/><Relationship Id="rId159" Type="http://schemas.openxmlformats.org/officeDocument/2006/relationships/hyperlink" Target="http://genome.ucsc.edu/cgi-bin/hgTracks?db=ce4&amp;position=chrII:6740637-6742423" TargetMode="External"/><Relationship Id="rId160" Type="http://schemas.openxmlformats.org/officeDocument/2006/relationships/hyperlink" Target="http://genome.ucsc.edu/cgi-bin/hgTracks?db=ce4&amp;position=chrI:13421797-13423784" TargetMode="External"/><Relationship Id="rId161" Type="http://schemas.openxmlformats.org/officeDocument/2006/relationships/hyperlink" Target="http://genome.ucsc.edu/cgi-bin/hgTracks?db=ce4&amp;position=chrI:13420490-13421953" TargetMode="External"/><Relationship Id="rId162" Type="http://schemas.openxmlformats.org/officeDocument/2006/relationships/hyperlink" Target="http://genome.ucsc.edu/cgi-bin/hgTracks?db=ce4&amp;position=chrIV:11385719-11387298" TargetMode="External"/><Relationship Id="rId163" Type="http://schemas.openxmlformats.org/officeDocument/2006/relationships/hyperlink" Target="http://genome.ucsc.edu/cgi-bin/hgTracks?db=ce4&amp;position=chrIV:5909823-5911185" TargetMode="External"/><Relationship Id="rId164" Type="http://schemas.openxmlformats.org/officeDocument/2006/relationships/hyperlink" Target="http://genome.ucsc.edu/cgi-bin/hgTracks?db=ce4&amp;position=chrI:12979003-1298022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4" sqref="P1:P16384 Q1:Q16384 R1:R16384 F1:F16384 A1:A16384"/>
    </sheetView>
  </sheetViews>
  <sheetFormatPr defaultColWidth="9.0546875" defaultRowHeight="12.75" zeroHeight="false" outlineLevelRow="0" outlineLevelCol="0"/>
  <cols>
    <col collapsed="false" customWidth="true" hidden="false" outlineLevel="0" max="3" min="2" style="1" width="11.56"/>
    <col collapsed="false" customWidth="true" hidden="false" outlineLevel="0" max="14" min="14" style="0" width="34.28"/>
  </cols>
  <sheetData>
    <row r="1" customFormat="false" ht="12.75" hidden="false" customHeight="false" outlineLevel="0" collapsed="false">
      <c r="A1" s="2" t="s">
        <v>0</v>
      </c>
      <c r="B1" s="1" t="s">
        <v>1</v>
      </c>
      <c r="C1" s="1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0" t="s">
        <v>13</v>
      </c>
      <c r="O1" s="3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</row>
    <row r="2" customFormat="false" ht="12.75" hidden="false" customHeight="false" outlineLevel="0" collapsed="false">
      <c r="A2" s="2" t="s">
        <v>21</v>
      </c>
      <c r="B2" s="1" t="n">
        <v>11081741</v>
      </c>
      <c r="C2" s="1" t="n">
        <v>11083996</v>
      </c>
      <c r="D2" s="3" t="n">
        <v>2255</v>
      </c>
      <c r="E2" s="4" t="n">
        <v>1.766</v>
      </c>
      <c r="F2" s="4" t="n">
        <v>5.599</v>
      </c>
      <c r="G2" s="4" t="n">
        <v>6.085</v>
      </c>
      <c r="H2" s="4" t="n">
        <v>7.147</v>
      </c>
      <c r="I2" s="4" t="n">
        <v>2.742</v>
      </c>
      <c r="J2" s="4" t="n">
        <v>10.521</v>
      </c>
      <c r="K2" s="4" t="n">
        <v>11.417</v>
      </c>
      <c r="L2" s="4" t="n">
        <v>13.269</v>
      </c>
      <c r="M2" s="4" t="n">
        <f aca="false">((J2+K2+L2)/3)/I2</f>
        <v>4.27996596158522</v>
      </c>
      <c r="N2" s="0" t="s">
        <v>22</v>
      </c>
      <c r="O2" s="3" t="s">
        <v>23</v>
      </c>
      <c r="P2" s="0" t="s">
        <v>24</v>
      </c>
      <c r="Q2" s="5" t="s">
        <v>25</v>
      </c>
      <c r="R2" s="0" t="n">
        <v>1</v>
      </c>
      <c r="S2" s="0" t="n">
        <v>1</v>
      </c>
      <c r="T2" s="0" t="n">
        <v>1</v>
      </c>
      <c r="U2" s="0" t="n">
        <v>1</v>
      </c>
    </row>
    <row r="3" customFormat="false" ht="12.75" hidden="false" customHeight="false" outlineLevel="0" collapsed="false">
      <c r="A3" s="2" t="s">
        <v>21</v>
      </c>
      <c r="B3" s="1" t="n">
        <v>14032107</v>
      </c>
      <c r="C3" s="1" t="n">
        <v>14035367</v>
      </c>
      <c r="D3" s="3" t="n">
        <v>3260</v>
      </c>
      <c r="E3" s="4" t="n">
        <v>1.585</v>
      </c>
      <c r="F3" s="4" t="n">
        <v>5.224</v>
      </c>
      <c r="G3" s="4" t="n">
        <v>5.902</v>
      </c>
      <c r="H3" s="4" t="n">
        <v>6.857</v>
      </c>
      <c r="I3" s="4" t="n">
        <v>3.289</v>
      </c>
      <c r="J3" s="4" t="n">
        <v>12.415</v>
      </c>
      <c r="K3" s="4" t="n">
        <v>13.421</v>
      </c>
      <c r="L3" s="4" t="n">
        <v>16.305</v>
      </c>
      <c r="M3" s="4" t="n">
        <f aca="false">((J3+K3+L3)/3)/I3</f>
        <v>4.27090301003344</v>
      </c>
      <c r="N3" s="0" t="s">
        <v>26</v>
      </c>
      <c r="O3" s="3" t="s">
        <v>27</v>
      </c>
      <c r="P3" s="0" t="s">
        <v>28</v>
      </c>
      <c r="Q3" s="5" t="s">
        <v>29</v>
      </c>
      <c r="R3" s="0" t="n">
        <v>1</v>
      </c>
      <c r="S3" s="0" t="n">
        <v>1</v>
      </c>
      <c r="T3" s="0" t="n">
        <v>1</v>
      </c>
      <c r="U3" s="0" t="n">
        <v>1</v>
      </c>
    </row>
    <row r="4" customFormat="false" ht="12.75" hidden="false" customHeight="false" outlineLevel="0" collapsed="false">
      <c r="A4" s="2" t="s">
        <v>30</v>
      </c>
      <c r="B4" s="1" t="n">
        <v>11604482</v>
      </c>
      <c r="C4" s="1" t="n">
        <v>11607927</v>
      </c>
      <c r="D4" s="3" t="n">
        <v>3445</v>
      </c>
      <c r="E4" s="4" t="n">
        <v>1.577</v>
      </c>
      <c r="F4" s="4" t="n">
        <v>4.539</v>
      </c>
      <c r="G4" s="4" t="n">
        <v>4.748</v>
      </c>
      <c r="H4" s="4" t="n">
        <v>5.678</v>
      </c>
      <c r="I4" s="4" t="n">
        <v>3.774</v>
      </c>
      <c r="J4" s="4" t="n">
        <v>11.556</v>
      </c>
      <c r="K4" s="4" t="n">
        <v>12.253</v>
      </c>
      <c r="L4" s="4" t="n">
        <v>15.074</v>
      </c>
      <c r="M4" s="4" t="n">
        <f aca="false">((J4+K4+L4)/3)/I4</f>
        <v>3.43428722840488</v>
      </c>
      <c r="N4" s="0" t="s">
        <v>31</v>
      </c>
      <c r="O4" s="3" t="n">
        <v>-861</v>
      </c>
      <c r="P4" s="0" t="s">
        <v>32</v>
      </c>
      <c r="Q4" s="5" t="s">
        <v>33</v>
      </c>
      <c r="R4" s="0" t="n">
        <v>1</v>
      </c>
      <c r="S4" s="0" t="n">
        <v>1</v>
      </c>
      <c r="T4" s="0" t="n">
        <v>1</v>
      </c>
      <c r="U4" s="0" t="n">
        <v>1</v>
      </c>
    </row>
    <row r="5" customFormat="false" ht="12.75" hidden="false" customHeight="false" outlineLevel="0" collapsed="false">
      <c r="A5" s="2" t="s">
        <v>34</v>
      </c>
      <c r="B5" s="1" t="n">
        <v>6493188</v>
      </c>
      <c r="C5" s="1" t="n">
        <v>6495210</v>
      </c>
      <c r="D5" s="3" t="n">
        <v>2022</v>
      </c>
      <c r="E5" s="4" t="n">
        <v>1.925</v>
      </c>
      <c r="F5" s="4" t="n">
        <v>3.754</v>
      </c>
      <c r="G5" s="4" t="n">
        <v>4.704</v>
      </c>
      <c r="H5" s="4" t="n">
        <v>6.109</v>
      </c>
      <c r="I5" s="4" t="n">
        <v>3.099</v>
      </c>
      <c r="J5" s="4" t="n">
        <v>7.427</v>
      </c>
      <c r="K5" s="4" t="n">
        <v>9.867</v>
      </c>
      <c r="L5" s="4" t="n">
        <v>13.216</v>
      </c>
      <c r="M5" s="4" t="n">
        <f aca="false">((J5+K5+L5)/3)/I5</f>
        <v>3.28170377541142</v>
      </c>
      <c r="N5" s="0" t="s">
        <v>35</v>
      </c>
      <c r="O5" s="3" t="s">
        <v>36</v>
      </c>
      <c r="P5" s="0" t="s">
        <v>37</v>
      </c>
      <c r="Q5" s="5" t="s">
        <v>38</v>
      </c>
      <c r="R5" s="0" t="n">
        <v>1</v>
      </c>
      <c r="S5" s="0" t="n">
        <v>1</v>
      </c>
      <c r="T5" s="0" t="n">
        <v>1</v>
      </c>
      <c r="U5" s="0" t="n">
        <v>1</v>
      </c>
    </row>
    <row r="6" customFormat="false" ht="12.75" hidden="false" customHeight="false" outlineLevel="0" collapsed="false">
      <c r="A6" s="2" t="s">
        <v>34</v>
      </c>
      <c r="B6" s="1" t="n">
        <v>9379268</v>
      </c>
      <c r="C6" s="1" t="n">
        <v>9384549</v>
      </c>
      <c r="D6" s="3" t="n">
        <v>5281</v>
      </c>
      <c r="E6" s="4" t="n">
        <v>1.884</v>
      </c>
      <c r="F6" s="4" t="n">
        <v>5.067</v>
      </c>
      <c r="G6" s="4" t="n">
        <v>5.378</v>
      </c>
      <c r="H6" s="4" t="n">
        <v>6.395</v>
      </c>
      <c r="I6" s="4" t="n">
        <v>3.202</v>
      </c>
      <c r="J6" s="4" t="n">
        <v>9.175</v>
      </c>
      <c r="K6" s="4" t="n">
        <v>9.972</v>
      </c>
      <c r="L6" s="4" t="n">
        <v>12.137</v>
      </c>
      <c r="M6" s="4" t="n">
        <f aca="false">((J6+K6+L6)/3)/I6</f>
        <v>3.25671455340412</v>
      </c>
      <c r="N6" s="0" t="s">
        <v>39</v>
      </c>
      <c r="O6" s="3" t="s">
        <v>40</v>
      </c>
      <c r="P6" s="0" t="s">
        <v>41</v>
      </c>
      <c r="Q6" s="5" t="s">
        <v>42</v>
      </c>
      <c r="R6" s="0" t="n">
        <v>1</v>
      </c>
      <c r="S6" s="0" t="n">
        <v>1</v>
      </c>
      <c r="T6" s="0" t="n">
        <v>1</v>
      </c>
      <c r="U6" s="0" t="n">
        <v>1</v>
      </c>
    </row>
    <row r="7" customFormat="false" ht="12.75" hidden="false" customHeight="false" outlineLevel="0" collapsed="false">
      <c r="A7" s="2" t="s">
        <v>43</v>
      </c>
      <c r="B7" s="1" t="n">
        <v>20771794</v>
      </c>
      <c r="C7" s="1" t="n">
        <v>20772766</v>
      </c>
      <c r="D7" s="3" t="n">
        <v>972</v>
      </c>
      <c r="E7" s="4" t="n">
        <v>2.37</v>
      </c>
      <c r="F7" s="4" t="n">
        <v>6.248</v>
      </c>
      <c r="G7" s="4" t="n">
        <v>6.611</v>
      </c>
      <c r="H7" s="4" t="n">
        <v>5.082</v>
      </c>
      <c r="I7" s="4" t="n">
        <v>3.244</v>
      </c>
      <c r="J7" s="4" t="n">
        <v>9.972</v>
      </c>
      <c r="K7" s="4" t="n">
        <v>10.529</v>
      </c>
      <c r="L7" s="4" t="n">
        <v>7.187</v>
      </c>
      <c r="M7" s="4" t="n">
        <f aca="false">((J7+K7+L7)/3)/I7</f>
        <v>2.84504726674887</v>
      </c>
      <c r="N7" s="0" t="s">
        <v>44</v>
      </c>
      <c r="O7" s="3" t="s">
        <v>45</v>
      </c>
      <c r="P7" s="0" t="s">
        <v>46</v>
      </c>
      <c r="Q7" s="5" t="s">
        <v>47</v>
      </c>
      <c r="R7" s="0" t="n">
        <v>1</v>
      </c>
      <c r="S7" s="0" t="n">
        <v>1</v>
      </c>
      <c r="T7" s="0" t="n">
        <v>1</v>
      </c>
      <c r="U7" s="0" t="n">
        <v>1</v>
      </c>
    </row>
    <row r="8" customFormat="false" ht="12.75" hidden="false" customHeight="false" outlineLevel="0" collapsed="false">
      <c r="A8" s="2" t="s">
        <v>43</v>
      </c>
      <c r="B8" s="1" t="n">
        <v>9342086</v>
      </c>
      <c r="C8" s="1" t="n">
        <v>9345172</v>
      </c>
      <c r="D8" s="3" t="n">
        <v>3086</v>
      </c>
      <c r="E8" s="4" t="n">
        <v>1.843</v>
      </c>
      <c r="F8" s="4" t="n">
        <v>3.057</v>
      </c>
      <c r="G8" s="4" t="n">
        <v>3.434</v>
      </c>
      <c r="H8" s="4" t="n">
        <v>4.54</v>
      </c>
      <c r="I8" s="4" t="n">
        <v>3.153</v>
      </c>
      <c r="J8" s="4" t="n">
        <v>7.15</v>
      </c>
      <c r="K8" s="4" t="n">
        <v>8.133</v>
      </c>
      <c r="L8" s="4" t="n">
        <v>11.113</v>
      </c>
      <c r="M8" s="4" t="n">
        <f aca="false">((J8+K8+L8)/3)/I8</f>
        <v>2.79056982767734</v>
      </c>
      <c r="N8" s="0" t="s">
        <v>48</v>
      </c>
      <c r="O8" s="3" t="s">
        <v>49</v>
      </c>
      <c r="P8" s="0" t="s">
        <v>50</v>
      </c>
      <c r="Q8" s="5" t="s">
        <v>51</v>
      </c>
      <c r="R8" s="0" t="n">
        <v>1</v>
      </c>
      <c r="S8" s="0" t="n">
        <v>1</v>
      </c>
      <c r="T8" s="0" t="n">
        <v>1</v>
      </c>
      <c r="U8" s="0" t="n">
        <v>1</v>
      </c>
    </row>
    <row r="9" customFormat="false" ht="12.75" hidden="false" customHeight="false" outlineLevel="0" collapsed="false">
      <c r="A9" s="2" t="s">
        <v>43</v>
      </c>
      <c r="B9" s="1" t="n">
        <v>6223373</v>
      </c>
      <c r="C9" s="1" t="n">
        <v>6231030</v>
      </c>
      <c r="D9" s="3" t="n">
        <v>7657</v>
      </c>
      <c r="E9" s="4" t="n">
        <v>1.858</v>
      </c>
      <c r="F9" s="4" t="n">
        <v>4.24</v>
      </c>
      <c r="G9" s="4" t="n">
        <v>4.402</v>
      </c>
      <c r="H9" s="4" t="n">
        <v>4.778</v>
      </c>
      <c r="I9" s="4" t="n">
        <v>7.981</v>
      </c>
      <c r="J9" s="4" t="n">
        <v>19.26</v>
      </c>
      <c r="K9" s="4" t="n">
        <v>20.991</v>
      </c>
      <c r="L9" s="4" t="n">
        <v>17.346</v>
      </c>
      <c r="M9" s="4" t="n">
        <f aca="false">((J9+K9+L9)/3)/I9</f>
        <v>2.40558827214635</v>
      </c>
      <c r="N9" s="0" t="s">
        <v>52</v>
      </c>
      <c r="O9" s="3" t="s">
        <v>53</v>
      </c>
      <c r="P9" s="0" t="s">
        <v>54</v>
      </c>
      <c r="Q9" s="5" t="s">
        <v>55</v>
      </c>
      <c r="R9" s="0" t="n">
        <v>1</v>
      </c>
      <c r="S9" s="0" t="n">
        <v>1</v>
      </c>
      <c r="T9" s="0" t="n">
        <v>1</v>
      </c>
      <c r="U9" s="0" t="n">
        <v>1</v>
      </c>
    </row>
    <row r="10" customFormat="false" ht="12.75" hidden="false" customHeight="false" outlineLevel="0" collapsed="false">
      <c r="A10" s="2" t="s">
        <v>43</v>
      </c>
      <c r="B10" s="1" t="n">
        <v>20773185</v>
      </c>
      <c r="C10" s="1" t="n">
        <v>20774494</v>
      </c>
      <c r="D10" s="3" t="n">
        <v>1309</v>
      </c>
      <c r="E10" s="4" t="n">
        <v>3.205</v>
      </c>
      <c r="F10" s="4" t="n">
        <v>7.728</v>
      </c>
      <c r="G10" s="4" t="n">
        <v>8.943</v>
      </c>
      <c r="H10" s="4" t="n">
        <v>7.744</v>
      </c>
      <c r="I10" s="4" t="n">
        <v>5.219</v>
      </c>
      <c r="J10" s="4" t="n">
        <v>12.339</v>
      </c>
      <c r="K10" s="4" t="n">
        <v>13.434</v>
      </c>
      <c r="L10" s="4" t="n">
        <v>9.907</v>
      </c>
      <c r="M10" s="4" t="n">
        <f aca="false">((J10+K10+L10)/3)/I10</f>
        <v>2.27885290924187</v>
      </c>
      <c r="N10" s="0" t="s">
        <v>44</v>
      </c>
      <c r="O10" s="3" t="s">
        <v>56</v>
      </c>
      <c r="P10" s="0" t="s">
        <v>57</v>
      </c>
      <c r="Q10" s="5" t="s">
        <v>58</v>
      </c>
      <c r="R10" s="0" t="n">
        <v>1</v>
      </c>
      <c r="S10" s="0" t="n">
        <v>1</v>
      </c>
      <c r="T10" s="0" t="n">
        <v>1</v>
      </c>
      <c r="U10" s="0" t="n">
        <v>1</v>
      </c>
    </row>
    <row r="11" customFormat="false" ht="12.75" hidden="false" customHeight="false" outlineLevel="0" collapsed="false">
      <c r="A11" s="2" t="s">
        <v>59</v>
      </c>
      <c r="B11" s="1" t="n">
        <v>6346822</v>
      </c>
      <c r="C11" s="1" t="n">
        <v>6349532</v>
      </c>
      <c r="D11" s="3" t="n">
        <v>2710</v>
      </c>
      <c r="E11" s="4" t="n">
        <v>1.978</v>
      </c>
      <c r="F11" s="4" t="n">
        <v>4.086</v>
      </c>
      <c r="G11" s="4" t="n">
        <v>4.235</v>
      </c>
      <c r="H11" s="4" t="n">
        <v>5.577</v>
      </c>
      <c r="I11" s="4" t="n">
        <v>4.407</v>
      </c>
      <c r="J11" s="4" t="n">
        <v>8.739</v>
      </c>
      <c r="K11" s="4" t="n">
        <v>8.929</v>
      </c>
      <c r="L11" s="4" t="n">
        <v>12.266</v>
      </c>
      <c r="M11" s="4" t="n">
        <f aca="false">((J11+K11+L11)/3)/I11</f>
        <v>2.2641252552757</v>
      </c>
      <c r="N11" s="0" t="s">
        <v>60</v>
      </c>
      <c r="O11" s="3" t="s">
        <v>61</v>
      </c>
      <c r="P11" s="0" t="s">
        <v>62</v>
      </c>
      <c r="Q11" s="5" t="s">
        <v>63</v>
      </c>
      <c r="R11" s="0" t="n">
        <v>1</v>
      </c>
      <c r="S11" s="0" t="n">
        <v>1</v>
      </c>
      <c r="T11" s="0" t="n">
        <v>1</v>
      </c>
      <c r="U11" s="0" t="n">
        <v>1</v>
      </c>
    </row>
    <row r="12" customFormat="false" ht="12.75" hidden="false" customHeight="false" outlineLevel="0" collapsed="false">
      <c r="A12" s="2" t="s">
        <v>64</v>
      </c>
      <c r="B12" s="1" t="n">
        <v>12607225</v>
      </c>
      <c r="C12" s="1" t="n">
        <v>12609788</v>
      </c>
      <c r="D12" s="3" t="n">
        <v>2563</v>
      </c>
      <c r="E12" s="4" t="n">
        <v>1.822</v>
      </c>
      <c r="F12" s="4" t="n">
        <v>3.515</v>
      </c>
      <c r="G12" s="4" t="n">
        <v>3.685</v>
      </c>
      <c r="H12" s="4" t="n">
        <v>4.815</v>
      </c>
      <c r="I12" s="4" t="n">
        <v>3.438</v>
      </c>
      <c r="J12" s="4" t="n">
        <v>7.675</v>
      </c>
      <c r="K12" s="4" t="n">
        <v>6.687</v>
      </c>
      <c r="L12" s="4" t="n">
        <v>8.895</v>
      </c>
      <c r="M12" s="4" t="n">
        <f aca="false">((J12+K12+L12)/3)/I12</f>
        <v>2.25489625751406</v>
      </c>
      <c r="N12" s="0" t="s">
        <v>65</v>
      </c>
      <c r="O12" s="3" t="s">
        <v>66</v>
      </c>
      <c r="P12" s="0" t="s">
        <v>46</v>
      </c>
      <c r="Q12" s="5" t="s">
        <v>67</v>
      </c>
      <c r="R12" s="0" t="n">
        <v>1</v>
      </c>
      <c r="S12" s="0" t="n">
        <v>1</v>
      </c>
      <c r="T12" s="0" t="n">
        <v>1</v>
      </c>
      <c r="U12" s="0" t="n">
        <v>1</v>
      </c>
    </row>
    <row r="13" customFormat="false" ht="12.75" hidden="false" customHeight="false" outlineLevel="0" collapsed="false">
      <c r="A13" s="2" t="s">
        <v>21</v>
      </c>
      <c r="B13" s="1" t="n">
        <v>14824454</v>
      </c>
      <c r="C13" s="1" t="n">
        <v>14825674</v>
      </c>
      <c r="D13" s="3" t="n">
        <v>1220</v>
      </c>
      <c r="E13" s="4" t="n">
        <v>1.923</v>
      </c>
      <c r="F13" s="4" t="n">
        <v>3.227</v>
      </c>
      <c r="G13" s="4" t="n">
        <v>3.861</v>
      </c>
      <c r="H13" s="4" t="n">
        <v>4.772</v>
      </c>
      <c r="I13" s="4" t="n">
        <v>3.044</v>
      </c>
      <c r="J13" s="4" t="n">
        <v>5.509</v>
      </c>
      <c r="K13" s="4" t="n">
        <v>6.395</v>
      </c>
      <c r="L13" s="4" t="n">
        <v>8.367</v>
      </c>
      <c r="M13" s="4" t="n">
        <f aca="false">((J13+K13+L13)/3)/I13</f>
        <v>2.21977660972405</v>
      </c>
      <c r="N13" s="0" t="s">
        <v>68</v>
      </c>
      <c r="O13" s="3" t="s">
        <v>69</v>
      </c>
      <c r="P13" s="0" t="s">
        <v>70</v>
      </c>
      <c r="Q13" s="5" t="s">
        <v>71</v>
      </c>
      <c r="R13" s="0" t="n">
        <v>1</v>
      </c>
      <c r="S13" s="0" t="n">
        <v>1</v>
      </c>
      <c r="T13" s="0" t="n">
        <v>1</v>
      </c>
      <c r="U13" s="0" t="n">
        <v>1</v>
      </c>
    </row>
    <row r="14" customFormat="false" ht="12.75" hidden="false" customHeight="false" outlineLevel="0" collapsed="false">
      <c r="A14" s="2" t="s">
        <v>34</v>
      </c>
      <c r="B14" s="1" t="n">
        <v>6459029</v>
      </c>
      <c r="C14" s="1" t="n">
        <v>6461186</v>
      </c>
      <c r="D14" s="3" t="n">
        <v>2157</v>
      </c>
      <c r="E14" s="4" t="n">
        <v>1.864</v>
      </c>
      <c r="F14" s="4" t="n">
        <v>3.647</v>
      </c>
      <c r="G14" s="4" t="n">
        <v>4.114</v>
      </c>
      <c r="H14" s="4" t="n">
        <v>4.997</v>
      </c>
      <c r="I14" s="4" t="n">
        <v>3.081</v>
      </c>
      <c r="J14" s="4" t="n">
        <v>5.349</v>
      </c>
      <c r="K14" s="4" t="n">
        <v>6.538</v>
      </c>
      <c r="L14" s="4" t="n">
        <v>7.905</v>
      </c>
      <c r="M14" s="4" t="n">
        <f aca="false">((J14+K14+L14)/3)/I14</f>
        <v>2.14129611597966</v>
      </c>
      <c r="N14" s="0" t="s">
        <v>72</v>
      </c>
      <c r="O14" s="3" t="s">
        <v>73</v>
      </c>
      <c r="P14" s="0" t="s">
        <v>74</v>
      </c>
      <c r="Q14" s="5" t="s">
        <v>75</v>
      </c>
      <c r="R14" s="0" t="n">
        <v>1</v>
      </c>
      <c r="S14" s="0" t="n">
        <v>1</v>
      </c>
      <c r="T14" s="0" t="n">
        <v>1</v>
      </c>
      <c r="U14" s="0" t="n">
        <v>1</v>
      </c>
    </row>
    <row r="15" customFormat="false" ht="12.75" hidden="false" customHeight="false" outlineLevel="0" collapsed="false">
      <c r="A15" s="2" t="s">
        <v>21</v>
      </c>
      <c r="B15" s="1" t="n">
        <v>11821591</v>
      </c>
      <c r="C15" s="1" t="n">
        <v>11823021</v>
      </c>
      <c r="D15" s="3" t="n">
        <v>1430</v>
      </c>
      <c r="E15" s="4" t="n">
        <v>1.864</v>
      </c>
      <c r="F15" s="4" t="n">
        <v>3.439</v>
      </c>
      <c r="G15" s="4" t="n">
        <v>3.505</v>
      </c>
      <c r="H15" s="4" t="n">
        <v>4.194</v>
      </c>
      <c r="I15" s="4" t="n">
        <v>2.734</v>
      </c>
      <c r="J15" s="4" t="n">
        <v>5.369</v>
      </c>
      <c r="K15" s="4" t="n">
        <v>5.213</v>
      </c>
      <c r="L15" s="4" t="n">
        <v>5.997</v>
      </c>
      <c r="M15" s="4" t="n">
        <f aca="false">((J15+K15+L15)/3)/I15</f>
        <v>2.02133625944892</v>
      </c>
      <c r="N15" s="0" t="s">
        <v>76</v>
      </c>
      <c r="O15" s="3" t="s">
        <v>77</v>
      </c>
      <c r="P15" s="0" t="s">
        <v>78</v>
      </c>
      <c r="Q15" s="5" t="s">
        <v>79</v>
      </c>
      <c r="R15" s="0" t="n">
        <v>1</v>
      </c>
      <c r="S15" s="0" t="n">
        <v>1</v>
      </c>
      <c r="T15" s="0" t="n">
        <v>1</v>
      </c>
      <c r="U15" s="0" t="n">
        <v>1</v>
      </c>
    </row>
    <row r="16" customFormat="false" ht="12.75" hidden="false" customHeight="false" outlineLevel="0" collapsed="false">
      <c r="A16" s="2" t="s">
        <v>21</v>
      </c>
      <c r="B16" s="1" t="n">
        <v>8758126</v>
      </c>
      <c r="C16" s="1" t="n">
        <v>8759486</v>
      </c>
      <c r="D16" s="3" t="n">
        <v>1360</v>
      </c>
      <c r="E16" s="4" t="n">
        <v>2.059</v>
      </c>
      <c r="F16" s="4" t="n">
        <v>3.782</v>
      </c>
      <c r="G16" s="4" t="n">
        <v>4.354</v>
      </c>
      <c r="H16" s="4" t="n">
        <v>2.814</v>
      </c>
      <c r="I16" s="4" t="n">
        <v>3.19</v>
      </c>
      <c r="J16" s="4" t="n">
        <v>5.808</v>
      </c>
      <c r="K16" s="4" t="n">
        <v>7.228</v>
      </c>
      <c r="L16" s="4" t="n">
        <v>4.221</v>
      </c>
      <c r="M16" s="4" t="n">
        <f aca="false">((J16+K16+L16)/3)/I16</f>
        <v>1.80323928944619</v>
      </c>
      <c r="N16" s="0" t="s">
        <v>80</v>
      </c>
      <c r="O16" s="3" t="s">
        <v>81</v>
      </c>
      <c r="P16" s="0" t="s">
        <v>57</v>
      </c>
      <c r="Q16" s="5" t="s">
        <v>82</v>
      </c>
      <c r="R16" s="0" t="n">
        <v>1</v>
      </c>
      <c r="S16" s="0" t="n">
        <v>1</v>
      </c>
      <c r="T16" s="0" t="n">
        <v>1</v>
      </c>
      <c r="U16" s="0" t="n">
        <v>1</v>
      </c>
    </row>
    <row r="17" customFormat="false" ht="12.75" hidden="false" customHeight="false" outlineLevel="0" collapsed="false">
      <c r="A17" s="2" t="s">
        <v>43</v>
      </c>
      <c r="B17" s="1" t="n">
        <v>11763964</v>
      </c>
      <c r="C17" s="1" t="n">
        <v>11765049</v>
      </c>
      <c r="D17" s="3" t="n">
        <v>1085</v>
      </c>
      <c r="E17" s="4" t="n">
        <v>2.177</v>
      </c>
      <c r="F17" s="4" t="n">
        <v>3.559</v>
      </c>
      <c r="G17" s="4" t="n">
        <v>4.07</v>
      </c>
      <c r="H17" s="4" t="n">
        <v>4.281</v>
      </c>
      <c r="I17" s="4" t="n">
        <v>3.44</v>
      </c>
      <c r="J17" s="4" t="n">
        <v>5.458</v>
      </c>
      <c r="K17" s="4" t="n">
        <v>6.149</v>
      </c>
      <c r="L17" s="4" t="n">
        <v>6.737</v>
      </c>
      <c r="M17" s="4" t="n">
        <f aca="false">((J17+K17+L17)/3)/I17</f>
        <v>1.77751937984496</v>
      </c>
      <c r="N17" s="0" t="s">
        <v>83</v>
      </c>
      <c r="O17" s="3" t="s">
        <v>84</v>
      </c>
      <c r="P17" s="0" t="s">
        <v>85</v>
      </c>
      <c r="Q17" s="5" t="s">
        <v>86</v>
      </c>
      <c r="R17" s="0" t="n">
        <v>1</v>
      </c>
      <c r="S17" s="0" t="n">
        <v>1</v>
      </c>
      <c r="T17" s="0" t="n">
        <v>1</v>
      </c>
      <c r="U17" s="0" t="n">
        <v>1</v>
      </c>
    </row>
    <row r="18" customFormat="false" ht="12.75" hidden="false" customHeight="false" outlineLevel="0" collapsed="false">
      <c r="A18" s="2" t="s">
        <v>34</v>
      </c>
      <c r="B18" s="1" t="n">
        <v>10435629</v>
      </c>
      <c r="C18" s="1" t="n">
        <v>10439118</v>
      </c>
      <c r="D18" s="3" t="n">
        <v>3489</v>
      </c>
      <c r="E18" s="4" t="n">
        <v>2.02</v>
      </c>
      <c r="F18" s="4" t="n">
        <v>3.765</v>
      </c>
      <c r="G18" s="4" t="n">
        <v>4.165</v>
      </c>
      <c r="H18" s="4" t="n">
        <v>2.915</v>
      </c>
      <c r="I18" s="4" t="n">
        <v>3.591</v>
      </c>
      <c r="J18" s="4" t="n">
        <v>7.069</v>
      </c>
      <c r="K18" s="4" t="n">
        <v>7.241</v>
      </c>
      <c r="L18" s="4" t="n">
        <v>4.782</v>
      </c>
      <c r="M18" s="4" t="n">
        <f aca="false">((J18+K18+L18)/3)/I18</f>
        <v>1.77220829852409</v>
      </c>
      <c r="N18" s="0" t="s">
        <v>87</v>
      </c>
      <c r="O18" s="3" t="s">
        <v>88</v>
      </c>
      <c r="P18" s="0" t="s">
        <v>89</v>
      </c>
      <c r="Q18" s="5" t="s">
        <v>90</v>
      </c>
      <c r="R18" s="0" t="n">
        <v>1</v>
      </c>
      <c r="S18" s="0" t="n">
        <v>1</v>
      </c>
      <c r="T18" s="0" t="n">
        <v>1</v>
      </c>
      <c r="U18" s="0" t="n">
        <v>1</v>
      </c>
    </row>
    <row r="19" customFormat="false" ht="12.75" hidden="false" customHeight="false" outlineLevel="0" collapsed="false">
      <c r="A19" s="2" t="s">
        <v>64</v>
      </c>
      <c r="B19" s="1" t="n">
        <v>7207775</v>
      </c>
      <c r="C19" s="1" t="n">
        <v>7208627</v>
      </c>
      <c r="D19" s="3" t="n">
        <v>852</v>
      </c>
      <c r="E19" s="4" t="n">
        <v>2.072</v>
      </c>
      <c r="F19" s="4" t="n">
        <v>2.856</v>
      </c>
      <c r="G19" s="4" t="n">
        <v>3.027</v>
      </c>
      <c r="H19" s="4" t="n">
        <v>3.834</v>
      </c>
      <c r="I19" s="4" t="n">
        <v>2.997</v>
      </c>
      <c r="J19" s="4" t="n">
        <v>4.593</v>
      </c>
      <c r="K19" s="4" t="n">
        <v>4.583</v>
      </c>
      <c r="L19" s="4" t="n">
        <v>6.408</v>
      </c>
      <c r="M19" s="4" t="n">
        <f aca="false">((J19+K19+L19)/3)/I19</f>
        <v>1.73328884439996</v>
      </c>
      <c r="N19" s="0" t="s">
        <v>91</v>
      </c>
      <c r="O19" s="3" t="s">
        <v>92</v>
      </c>
      <c r="P19" s="0" t="s">
        <v>93</v>
      </c>
      <c r="Q19" s="5" t="s">
        <v>94</v>
      </c>
      <c r="R19" s="0" t="n">
        <v>1</v>
      </c>
      <c r="S19" s="0" t="n">
        <v>1</v>
      </c>
      <c r="T19" s="0" t="n">
        <v>1</v>
      </c>
      <c r="U19" s="0" t="n">
        <v>1</v>
      </c>
    </row>
    <row r="20" customFormat="false" ht="12.75" hidden="false" customHeight="false" outlineLevel="0" collapsed="false">
      <c r="A20" s="2" t="s">
        <v>34</v>
      </c>
      <c r="B20" s="1" t="n">
        <v>7935346</v>
      </c>
      <c r="C20" s="1" t="n">
        <v>7936816</v>
      </c>
      <c r="D20" s="3" t="n">
        <v>1470</v>
      </c>
      <c r="E20" s="4" t="n">
        <v>2.296</v>
      </c>
      <c r="F20" s="4" t="n">
        <v>3.027</v>
      </c>
      <c r="G20" s="4" t="n">
        <v>3.371</v>
      </c>
      <c r="H20" s="4" t="n">
        <v>4.128</v>
      </c>
      <c r="I20" s="4" t="n">
        <v>3.24</v>
      </c>
      <c r="J20" s="4" t="n">
        <v>4.743</v>
      </c>
      <c r="K20" s="4" t="n">
        <v>5.771</v>
      </c>
      <c r="L20" s="4" t="n">
        <v>6.331</v>
      </c>
      <c r="M20" s="4" t="n">
        <f aca="false">((J20+K20+L20)/3)/I20</f>
        <v>1.73302469135802</v>
      </c>
      <c r="N20" s="0" t="s">
        <v>95</v>
      </c>
      <c r="O20" s="3" t="s">
        <v>96</v>
      </c>
      <c r="P20" s="0" t="s">
        <v>97</v>
      </c>
      <c r="Q20" s="5" t="s">
        <v>98</v>
      </c>
      <c r="R20" s="0" t="n">
        <v>1</v>
      </c>
      <c r="S20" s="0" t="n">
        <v>1</v>
      </c>
      <c r="T20" s="0" t="n">
        <v>1</v>
      </c>
      <c r="U20" s="0" t="n">
        <v>1</v>
      </c>
    </row>
    <row r="21" customFormat="false" ht="12.75" hidden="false" customHeight="false" outlineLevel="0" collapsed="false">
      <c r="A21" s="2" t="s">
        <v>43</v>
      </c>
      <c r="B21" s="1" t="n">
        <v>9543937</v>
      </c>
      <c r="C21" s="1" t="n">
        <v>9547379</v>
      </c>
      <c r="D21" s="3" t="n">
        <v>3442</v>
      </c>
      <c r="E21" s="4" t="n">
        <v>1.96</v>
      </c>
      <c r="F21" s="4" t="n">
        <v>3.216</v>
      </c>
      <c r="G21" s="4" t="n">
        <v>3.255</v>
      </c>
      <c r="H21" s="4" t="n">
        <v>3.825</v>
      </c>
      <c r="I21" s="4" t="n">
        <v>2.936</v>
      </c>
      <c r="J21" s="4" t="n">
        <v>4.692</v>
      </c>
      <c r="K21" s="4" t="n">
        <v>4.734</v>
      </c>
      <c r="L21" s="4" t="n">
        <v>5.741</v>
      </c>
      <c r="M21" s="4" t="n">
        <f aca="false">((J21+K21+L21)/3)/I21</f>
        <v>1.72195731153497</v>
      </c>
      <c r="N21" s="0" t="s">
        <v>99</v>
      </c>
      <c r="O21" s="3" t="s">
        <v>100</v>
      </c>
      <c r="P21" s="0" t="s">
        <v>101</v>
      </c>
      <c r="Q21" s="5" t="s">
        <v>102</v>
      </c>
      <c r="R21" s="0" t="n">
        <v>1</v>
      </c>
      <c r="S21" s="0" t="n">
        <v>1</v>
      </c>
      <c r="T21" s="0" t="n">
        <v>1</v>
      </c>
      <c r="U21" s="0" t="n">
        <v>1</v>
      </c>
    </row>
    <row r="22" customFormat="false" ht="12.75" hidden="false" customHeight="false" outlineLevel="0" collapsed="false">
      <c r="A22" s="2" t="s">
        <v>34</v>
      </c>
      <c r="B22" s="1" t="n">
        <v>6722901</v>
      </c>
      <c r="C22" s="1" t="n">
        <v>6723125</v>
      </c>
      <c r="D22" s="3" t="n">
        <v>224</v>
      </c>
      <c r="E22" s="4" t="n">
        <v>2.571</v>
      </c>
      <c r="F22" s="4" t="n">
        <v>2.758</v>
      </c>
      <c r="G22" s="4" t="n">
        <v>4.696</v>
      </c>
      <c r="H22" s="4" t="n">
        <v>5.152</v>
      </c>
      <c r="I22" s="4" t="n">
        <v>2.571</v>
      </c>
      <c r="J22" s="4" t="n">
        <v>2.758</v>
      </c>
      <c r="K22" s="4" t="n">
        <v>4.696</v>
      </c>
      <c r="L22" s="4" t="n">
        <v>5.152</v>
      </c>
      <c r="M22" s="4" t="n">
        <f aca="false">((J22+K22+L22)/3)/I22</f>
        <v>1.63438350836251</v>
      </c>
      <c r="N22" s="0" t="s">
        <v>103</v>
      </c>
      <c r="O22" s="3" t="s">
        <v>104</v>
      </c>
      <c r="P22" s="0" t="s">
        <v>105</v>
      </c>
      <c r="Q22" s="5" t="s">
        <v>106</v>
      </c>
      <c r="R22" s="0" t="n">
        <v>1</v>
      </c>
      <c r="S22" s="0" t="n">
        <v>1</v>
      </c>
      <c r="T22" s="0" t="n">
        <v>1</v>
      </c>
      <c r="U22" s="0" t="n">
        <v>1</v>
      </c>
    </row>
    <row r="23" customFormat="false" ht="12.75" hidden="false" customHeight="false" outlineLevel="0" collapsed="false">
      <c r="A23" s="2" t="s">
        <v>59</v>
      </c>
      <c r="B23" s="1" t="n">
        <v>8061997</v>
      </c>
      <c r="C23" s="1" t="n">
        <v>8062689</v>
      </c>
      <c r="D23" s="3" t="n">
        <v>692</v>
      </c>
      <c r="E23" s="4" t="n">
        <v>2.218</v>
      </c>
      <c r="F23" s="4" t="n">
        <v>2.837</v>
      </c>
      <c r="G23" s="4" t="n">
        <v>3.557</v>
      </c>
      <c r="H23" s="4" t="n">
        <v>3.963</v>
      </c>
      <c r="I23" s="4" t="n">
        <v>2.694</v>
      </c>
      <c r="J23" s="4" t="n">
        <v>3.615</v>
      </c>
      <c r="K23" s="4" t="n">
        <v>4.518</v>
      </c>
      <c r="L23" s="4" t="n">
        <v>5.014</v>
      </c>
      <c r="M23" s="4" t="n">
        <f aca="false">((J23+K23+L23)/3)/I23</f>
        <v>1.62670131155655</v>
      </c>
      <c r="N23" s="0" t="s">
        <v>107</v>
      </c>
      <c r="O23" s="3" t="s">
        <v>108</v>
      </c>
      <c r="P23" s="0" t="s">
        <v>105</v>
      </c>
      <c r="Q23" s="5" t="s">
        <v>109</v>
      </c>
      <c r="R23" s="0" t="n">
        <v>1</v>
      </c>
      <c r="S23" s="0" t="n">
        <v>1</v>
      </c>
      <c r="T23" s="0" t="n">
        <v>1</v>
      </c>
      <c r="U23" s="0" t="n">
        <v>1</v>
      </c>
    </row>
    <row r="24" customFormat="false" ht="12.75" hidden="false" customHeight="false" outlineLevel="0" collapsed="false">
      <c r="A24" s="2" t="s">
        <v>59</v>
      </c>
      <c r="B24" s="1" t="n">
        <v>11979002</v>
      </c>
      <c r="C24" s="1" t="n">
        <v>11980911</v>
      </c>
      <c r="D24" s="3" t="n">
        <v>1909</v>
      </c>
      <c r="E24" s="4" t="n">
        <v>2.386</v>
      </c>
      <c r="F24" s="4" t="n">
        <v>3.212</v>
      </c>
      <c r="G24" s="4" t="n">
        <v>3.776</v>
      </c>
      <c r="H24" s="4" t="n">
        <v>4.923</v>
      </c>
      <c r="I24" s="4" t="n">
        <v>4.122</v>
      </c>
      <c r="J24" s="4" t="n">
        <v>5.04</v>
      </c>
      <c r="K24" s="4" t="n">
        <v>6.667</v>
      </c>
      <c r="L24" s="4" t="n">
        <v>8.351</v>
      </c>
      <c r="M24" s="4" t="n">
        <f aca="false">((J24+K24+L24)/3)/I24</f>
        <v>1.6220281416788</v>
      </c>
      <c r="N24" s="0" t="s">
        <v>110</v>
      </c>
      <c r="O24" s="3" t="s">
        <v>111</v>
      </c>
      <c r="P24" s="0" t="s">
        <v>112</v>
      </c>
      <c r="Q24" s="5" t="s">
        <v>113</v>
      </c>
      <c r="R24" s="0" t="n">
        <v>1</v>
      </c>
      <c r="S24" s="0" t="n">
        <v>1</v>
      </c>
      <c r="T24" s="0" t="n">
        <v>1</v>
      </c>
      <c r="U24" s="0" t="n">
        <v>1</v>
      </c>
    </row>
    <row r="25" customFormat="false" ht="12.75" hidden="false" customHeight="false" outlineLevel="0" collapsed="false">
      <c r="A25" s="2" t="s">
        <v>64</v>
      </c>
      <c r="B25" s="1" t="n">
        <v>1618407</v>
      </c>
      <c r="C25" s="1" t="n">
        <v>1619851</v>
      </c>
      <c r="D25" s="3" t="n">
        <v>1444</v>
      </c>
      <c r="E25" s="4" t="n">
        <v>2.378</v>
      </c>
      <c r="F25" s="4" t="n">
        <v>3.249</v>
      </c>
      <c r="G25" s="4" t="n">
        <v>3.645</v>
      </c>
      <c r="H25" s="4" t="n">
        <v>4.794</v>
      </c>
      <c r="I25" s="4" t="n">
        <v>3.892</v>
      </c>
      <c r="J25" s="4" t="n">
        <v>5.095</v>
      </c>
      <c r="K25" s="4" t="n">
        <v>5.661</v>
      </c>
      <c r="L25" s="4" t="n">
        <v>7.526</v>
      </c>
      <c r="M25" s="4" t="n">
        <f aca="false">((J25+K25+L25)/3)/I25</f>
        <v>1.56577595066804</v>
      </c>
      <c r="N25" s="0" t="s">
        <v>114</v>
      </c>
      <c r="O25" s="3" t="s">
        <v>115</v>
      </c>
      <c r="P25" s="0" t="s">
        <v>112</v>
      </c>
      <c r="Q25" s="5" t="s">
        <v>116</v>
      </c>
      <c r="R25" s="0" t="n">
        <v>1</v>
      </c>
      <c r="S25" s="0" t="n">
        <v>1</v>
      </c>
      <c r="T25" s="0" t="n">
        <v>1</v>
      </c>
      <c r="U25" s="0" t="n">
        <v>1</v>
      </c>
    </row>
    <row r="26" customFormat="false" ht="12.75" hidden="false" customHeight="false" outlineLevel="0" collapsed="false">
      <c r="A26" s="2" t="s">
        <v>59</v>
      </c>
      <c r="B26" s="1" t="n">
        <v>7478426</v>
      </c>
      <c r="C26" s="1" t="n">
        <v>7479732</v>
      </c>
      <c r="D26" s="3" t="n">
        <v>1306</v>
      </c>
      <c r="E26" s="4" t="n">
        <v>3.18</v>
      </c>
      <c r="F26" s="4" t="n">
        <v>3.717</v>
      </c>
      <c r="G26" s="4" t="n">
        <v>4.131</v>
      </c>
      <c r="H26" s="4" t="n">
        <v>4.728</v>
      </c>
      <c r="I26" s="4" t="n">
        <v>4.243</v>
      </c>
      <c r="J26" s="4" t="n">
        <v>5.969</v>
      </c>
      <c r="K26" s="4" t="n">
        <v>6.332</v>
      </c>
      <c r="L26" s="4" t="n">
        <v>7.617</v>
      </c>
      <c r="M26" s="4" t="n">
        <f aca="false">((J26+K26+L26)/3)/I26</f>
        <v>1.56477335218792</v>
      </c>
      <c r="N26" s="0" t="s">
        <v>117</v>
      </c>
      <c r="O26" s="3" t="s">
        <v>118</v>
      </c>
      <c r="P26" s="0" t="s">
        <v>119</v>
      </c>
      <c r="Q26" s="5" t="s">
        <v>120</v>
      </c>
      <c r="R26" s="0" t="n">
        <v>1</v>
      </c>
      <c r="S26" s="0" t="n">
        <v>1</v>
      </c>
      <c r="T26" s="0" t="n">
        <v>1</v>
      </c>
      <c r="U26" s="0" t="n">
        <v>1</v>
      </c>
    </row>
    <row r="27" customFormat="false" ht="12.75" hidden="false" customHeight="false" outlineLevel="0" collapsed="false">
      <c r="A27" s="2" t="s">
        <v>21</v>
      </c>
      <c r="B27" s="1" t="n">
        <v>410022</v>
      </c>
      <c r="C27" s="1" t="n">
        <v>411010</v>
      </c>
      <c r="D27" s="3" t="n">
        <v>988</v>
      </c>
      <c r="E27" s="4" t="n">
        <v>3.217</v>
      </c>
      <c r="F27" s="4" t="n">
        <v>4.125</v>
      </c>
      <c r="G27" s="4" t="n">
        <v>4.66</v>
      </c>
      <c r="H27" s="4" t="n">
        <v>5.57</v>
      </c>
      <c r="I27" s="4" t="n">
        <v>4.257</v>
      </c>
      <c r="J27" s="4" t="n">
        <v>5.926</v>
      </c>
      <c r="K27" s="4" t="n">
        <v>6.384</v>
      </c>
      <c r="L27" s="4" t="n">
        <v>7.48</v>
      </c>
      <c r="M27" s="4" t="n">
        <f aca="false">((J27+K27+L27)/3)/I27</f>
        <v>1.54960457286039</v>
      </c>
      <c r="N27" s="0" t="s">
        <v>121</v>
      </c>
      <c r="O27" s="3" t="s">
        <v>122</v>
      </c>
      <c r="P27" s="0" t="s">
        <v>78</v>
      </c>
      <c r="Q27" s="5" t="s">
        <v>123</v>
      </c>
      <c r="R27" s="0" t="n">
        <v>1</v>
      </c>
      <c r="S27" s="0" t="n">
        <v>1</v>
      </c>
      <c r="T27" s="0" t="n">
        <v>1</v>
      </c>
      <c r="U27" s="0" t="n">
        <v>1</v>
      </c>
    </row>
    <row r="28" customFormat="false" ht="12.75" hidden="false" customHeight="false" outlineLevel="0" collapsed="false">
      <c r="A28" s="2" t="s">
        <v>59</v>
      </c>
      <c r="B28" s="1" t="n">
        <v>5593213</v>
      </c>
      <c r="C28" s="1" t="n">
        <v>5595096</v>
      </c>
      <c r="D28" s="3" t="n">
        <v>1883</v>
      </c>
      <c r="E28" s="4" t="n">
        <v>2.879</v>
      </c>
      <c r="F28" s="4" t="n">
        <v>3.923</v>
      </c>
      <c r="G28" s="4" t="n">
        <v>4.341</v>
      </c>
      <c r="H28" s="4" t="n">
        <v>5.245</v>
      </c>
      <c r="I28" s="4" t="n">
        <v>4.935</v>
      </c>
      <c r="J28" s="4" t="n">
        <v>6.571</v>
      </c>
      <c r="K28" s="4" t="n">
        <v>7.305</v>
      </c>
      <c r="L28" s="4" t="n">
        <v>9.063</v>
      </c>
      <c r="M28" s="4" t="n">
        <f aca="false">((J28+K28+L28)/3)/I28</f>
        <v>1.54940898345154</v>
      </c>
      <c r="N28" s="0" t="s">
        <v>124</v>
      </c>
      <c r="O28" s="3" t="s">
        <v>125</v>
      </c>
      <c r="P28" s="0" t="s">
        <v>74</v>
      </c>
      <c r="Q28" s="5" t="s">
        <v>126</v>
      </c>
      <c r="R28" s="0" t="n">
        <v>1</v>
      </c>
      <c r="S28" s="0" t="n">
        <v>1</v>
      </c>
      <c r="T28" s="0" t="n">
        <v>1</v>
      </c>
      <c r="U28" s="0" t="n">
        <v>1</v>
      </c>
    </row>
    <row r="29" customFormat="false" ht="12.75" hidden="false" customHeight="false" outlineLevel="0" collapsed="false">
      <c r="A29" s="2" t="s">
        <v>59</v>
      </c>
      <c r="B29" s="1" t="n">
        <v>7072074</v>
      </c>
      <c r="C29" s="1" t="n">
        <v>7073598</v>
      </c>
      <c r="D29" s="3" t="n">
        <v>1524</v>
      </c>
      <c r="E29" s="4" t="n">
        <v>3.136</v>
      </c>
      <c r="F29" s="4" t="n">
        <v>4.002</v>
      </c>
      <c r="G29" s="4" t="n">
        <v>4.847</v>
      </c>
      <c r="H29" s="4" t="n">
        <v>5.489</v>
      </c>
      <c r="I29" s="4" t="n">
        <v>6.183</v>
      </c>
      <c r="J29" s="4" t="n">
        <v>8.277</v>
      </c>
      <c r="K29" s="4" t="n">
        <v>9.242</v>
      </c>
      <c r="L29" s="4" t="n">
        <v>11.192</v>
      </c>
      <c r="M29" s="4" t="n">
        <f aca="false">((J29+K29+L29)/3)/I29</f>
        <v>1.5478462450806</v>
      </c>
      <c r="N29" s="0" t="s">
        <v>127</v>
      </c>
      <c r="O29" s="3" t="s">
        <v>128</v>
      </c>
      <c r="P29" s="0" t="s">
        <v>129</v>
      </c>
      <c r="Q29" s="5" t="s">
        <v>130</v>
      </c>
      <c r="R29" s="0" t="n">
        <v>1</v>
      </c>
      <c r="S29" s="0" t="n">
        <v>1</v>
      </c>
      <c r="T29" s="0" t="n">
        <v>1</v>
      </c>
      <c r="U29" s="0" t="n">
        <v>1</v>
      </c>
    </row>
    <row r="30" customFormat="false" ht="12.75" hidden="false" customHeight="false" outlineLevel="0" collapsed="false">
      <c r="A30" s="2" t="s">
        <v>59</v>
      </c>
      <c r="B30" s="1" t="n">
        <v>5350608</v>
      </c>
      <c r="C30" s="1" t="n">
        <v>5351095</v>
      </c>
      <c r="D30" s="3" t="n">
        <v>487</v>
      </c>
      <c r="E30" s="4" t="n">
        <v>2.676</v>
      </c>
      <c r="F30" s="4" t="n">
        <v>3.572</v>
      </c>
      <c r="G30" s="4" t="n">
        <v>3.568</v>
      </c>
      <c r="H30" s="4" t="n">
        <v>4.481</v>
      </c>
      <c r="I30" s="4" t="n">
        <v>3.312</v>
      </c>
      <c r="J30" s="4" t="n">
        <v>4.764</v>
      </c>
      <c r="K30" s="4" t="n">
        <v>4.42</v>
      </c>
      <c r="L30" s="4" t="n">
        <v>5.835</v>
      </c>
      <c r="M30" s="4" t="n">
        <f aca="false">((J30+K30+L30)/3)/I30</f>
        <v>1.51157407407407</v>
      </c>
      <c r="N30" s="0" t="s">
        <v>131</v>
      </c>
      <c r="O30" s="3" t="s">
        <v>132</v>
      </c>
      <c r="P30" s="0" t="s">
        <v>133</v>
      </c>
      <c r="Q30" s="5" t="s">
        <v>134</v>
      </c>
      <c r="R30" s="0" t="n">
        <v>1</v>
      </c>
      <c r="S30" s="0" t="n">
        <v>1</v>
      </c>
      <c r="T30" s="0" t="n">
        <v>1</v>
      </c>
      <c r="U30" s="0" t="n">
        <v>1</v>
      </c>
    </row>
    <row r="31" customFormat="false" ht="12.75" hidden="false" customHeight="false" outlineLevel="0" collapsed="false">
      <c r="A31" s="2" t="s">
        <v>64</v>
      </c>
      <c r="B31" s="1" t="n">
        <v>9807136</v>
      </c>
      <c r="C31" s="1" t="n">
        <v>9808661</v>
      </c>
      <c r="D31" s="3" t="n">
        <v>1525</v>
      </c>
      <c r="E31" s="4" t="n">
        <v>2.021</v>
      </c>
      <c r="F31" s="4" t="n">
        <v>2.889</v>
      </c>
      <c r="G31" s="4" t="n">
        <v>3.12</v>
      </c>
      <c r="H31" s="4" t="n">
        <v>3.74</v>
      </c>
      <c r="I31" s="4" t="n">
        <v>3.161</v>
      </c>
      <c r="J31" s="4" t="n">
        <v>4.002</v>
      </c>
      <c r="K31" s="4" t="n">
        <v>4.366</v>
      </c>
      <c r="L31" s="4" t="n">
        <v>5.79</v>
      </c>
      <c r="M31" s="4" t="n">
        <f aca="false">((J31+K31+L31)/3)/I31</f>
        <v>1.49298745122851</v>
      </c>
      <c r="N31" s="0" t="s">
        <v>135</v>
      </c>
      <c r="O31" s="3" t="s">
        <v>136</v>
      </c>
      <c r="P31" s="0" t="s">
        <v>137</v>
      </c>
      <c r="Q31" s="5" t="s">
        <v>138</v>
      </c>
      <c r="R31" s="0" t="n">
        <v>1</v>
      </c>
      <c r="S31" s="0" t="n">
        <v>1</v>
      </c>
      <c r="T31" s="0" t="n">
        <v>1</v>
      </c>
      <c r="U31" s="0" t="n">
        <v>1</v>
      </c>
    </row>
    <row r="32" customFormat="false" ht="12.75" hidden="false" customHeight="false" outlineLevel="0" collapsed="false">
      <c r="A32" s="2" t="s">
        <v>43</v>
      </c>
      <c r="B32" s="1" t="n">
        <v>8178504</v>
      </c>
      <c r="C32" s="1" t="n">
        <v>8179119</v>
      </c>
      <c r="D32" s="3" t="n">
        <v>615</v>
      </c>
      <c r="E32" s="4" t="n">
        <v>2.786</v>
      </c>
      <c r="F32" s="4" t="n">
        <v>4.516</v>
      </c>
      <c r="G32" s="4" t="n">
        <v>4.26</v>
      </c>
      <c r="H32" s="4" t="n">
        <v>5.575</v>
      </c>
      <c r="I32" s="4" t="n">
        <v>5.1</v>
      </c>
      <c r="J32" s="4" t="n">
        <v>6.815</v>
      </c>
      <c r="K32" s="4" t="n">
        <v>6.563</v>
      </c>
      <c r="L32" s="4" t="n">
        <v>9.411</v>
      </c>
      <c r="M32" s="4" t="n">
        <f aca="false">((J32+K32+L32)/3)/I32</f>
        <v>1.48947712418301</v>
      </c>
      <c r="N32" s="0" t="s">
        <v>139</v>
      </c>
      <c r="O32" s="3" t="s">
        <v>140</v>
      </c>
      <c r="P32" s="0" t="s">
        <v>46</v>
      </c>
      <c r="Q32" s="5" t="s">
        <v>141</v>
      </c>
      <c r="R32" s="0" t="n">
        <v>1</v>
      </c>
      <c r="S32" s="0" t="n">
        <v>1</v>
      </c>
      <c r="T32" s="0" t="n">
        <v>1</v>
      </c>
      <c r="U32" s="0" t="n">
        <v>1</v>
      </c>
    </row>
    <row r="33" customFormat="false" ht="12.75" hidden="false" customHeight="false" outlineLevel="0" collapsed="false">
      <c r="A33" s="2" t="s">
        <v>43</v>
      </c>
      <c r="B33" s="1" t="n">
        <v>14054800</v>
      </c>
      <c r="C33" s="1" t="n">
        <v>14055134</v>
      </c>
      <c r="D33" s="3" t="n">
        <v>334</v>
      </c>
      <c r="E33" s="4" t="n">
        <v>2.776</v>
      </c>
      <c r="F33" s="4" t="n">
        <v>3.492</v>
      </c>
      <c r="G33" s="4" t="n">
        <v>3.417</v>
      </c>
      <c r="H33" s="4" t="n">
        <v>4.259</v>
      </c>
      <c r="I33" s="4" t="n">
        <v>3.947</v>
      </c>
      <c r="J33" s="4" t="n">
        <v>5.12</v>
      </c>
      <c r="K33" s="4" t="n">
        <v>5.669</v>
      </c>
      <c r="L33" s="4" t="n">
        <v>6.548</v>
      </c>
      <c r="M33" s="4" t="n">
        <f aca="false">((J33+K33+L33)/3)/I33</f>
        <v>1.46414998733215</v>
      </c>
      <c r="N33" s="0" t="s">
        <v>142</v>
      </c>
      <c r="O33" s="3" t="s">
        <v>143</v>
      </c>
      <c r="P33" s="0" t="s">
        <v>144</v>
      </c>
      <c r="Q33" s="5" t="s">
        <v>145</v>
      </c>
      <c r="R33" s="0" t="n">
        <v>1</v>
      </c>
      <c r="S33" s="0" t="n">
        <v>1</v>
      </c>
      <c r="T33" s="0" t="n">
        <v>1</v>
      </c>
      <c r="U33" s="0" t="n">
        <v>1</v>
      </c>
    </row>
    <row r="34" customFormat="false" ht="12.75" hidden="false" customHeight="false" outlineLevel="0" collapsed="false">
      <c r="A34" s="2" t="s">
        <v>59</v>
      </c>
      <c r="B34" s="1" t="n">
        <v>4700730</v>
      </c>
      <c r="C34" s="1" t="n">
        <v>4701378</v>
      </c>
      <c r="D34" s="3" t="n">
        <v>648</v>
      </c>
      <c r="E34" s="4" t="n">
        <v>2.496</v>
      </c>
      <c r="F34" s="4" t="n">
        <v>2.928</v>
      </c>
      <c r="G34" s="4" t="n">
        <v>3.512</v>
      </c>
      <c r="H34" s="4" t="n">
        <v>4.431</v>
      </c>
      <c r="I34" s="4" t="n">
        <v>3.774</v>
      </c>
      <c r="J34" s="4" t="n">
        <v>4.366</v>
      </c>
      <c r="K34" s="4" t="n">
        <v>4.808</v>
      </c>
      <c r="L34" s="4" t="n">
        <v>7.35</v>
      </c>
      <c r="M34" s="4" t="n">
        <f aca="false">((J34+K34+L34)/3)/I34</f>
        <v>1.45945945945946</v>
      </c>
      <c r="N34" s="0" t="s">
        <v>146</v>
      </c>
      <c r="O34" s="3" t="s">
        <v>147</v>
      </c>
      <c r="P34" s="0" t="s">
        <v>148</v>
      </c>
      <c r="Q34" s="5" t="s">
        <v>149</v>
      </c>
      <c r="R34" s="0" t="n">
        <v>1</v>
      </c>
      <c r="S34" s="0" t="n">
        <v>1</v>
      </c>
      <c r="T34" s="0" t="n">
        <v>1</v>
      </c>
      <c r="U34" s="0" t="n">
        <v>1</v>
      </c>
    </row>
    <row r="35" customFormat="false" ht="12.75" hidden="false" customHeight="false" outlineLevel="0" collapsed="false">
      <c r="A35" s="2" t="s">
        <v>34</v>
      </c>
      <c r="B35" s="1" t="n">
        <v>7251250</v>
      </c>
      <c r="C35" s="1" t="n">
        <v>7251883</v>
      </c>
      <c r="D35" s="3" t="n">
        <v>633</v>
      </c>
      <c r="E35" s="4" t="n">
        <v>2.72</v>
      </c>
      <c r="F35" s="4" t="n">
        <v>3.013</v>
      </c>
      <c r="G35" s="4" t="n">
        <v>3.906</v>
      </c>
      <c r="H35" s="4" t="n">
        <v>3.858</v>
      </c>
      <c r="I35" s="4" t="n">
        <v>4.21</v>
      </c>
      <c r="J35" s="4" t="n">
        <v>5.5</v>
      </c>
      <c r="K35" s="4" t="n">
        <v>6.697</v>
      </c>
      <c r="L35" s="4" t="n">
        <v>6.208</v>
      </c>
      <c r="M35" s="4" t="n">
        <f aca="false">((J35+K35+L35)/3)/I35</f>
        <v>1.45724465558195</v>
      </c>
      <c r="N35" s="0" t="s">
        <v>150</v>
      </c>
      <c r="O35" s="3" t="s">
        <v>151</v>
      </c>
      <c r="P35" s="0" t="s">
        <v>152</v>
      </c>
      <c r="Q35" s="5" t="s">
        <v>153</v>
      </c>
      <c r="R35" s="0" t="n">
        <v>1</v>
      </c>
      <c r="S35" s="0" t="n">
        <v>1</v>
      </c>
      <c r="T35" s="0" t="n">
        <v>1</v>
      </c>
      <c r="U35" s="0" t="n">
        <v>1</v>
      </c>
    </row>
    <row r="36" customFormat="false" ht="12.75" hidden="false" customHeight="false" outlineLevel="0" collapsed="false">
      <c r="A36" s="2" t="s">
        <v>43</v>
      </c>
      <c r="B36" s="1" t="n">
        <v>11932657</v>
      </c>
      <c r="C36" s="1" t="n">
        <v>11933862</v>
      </c>
      <c r="D36" s="3" t="n">
        <v>1205</v>
      </c>
      <c r="E36" s="4" t="n">
        <v>2.893</v>
      </c>
      <c r="F36" s="4" t="n">
        <v>3.319</v>
      </c>
      <c r="G36" s="4" t="n">
        <v>4.194</v>
      </c>
      <c r="H36" s="4" t="n">
        <v>4.541</v>
      </c>
      <c r="I36" s="4" t="n">
        <v>4.231</v>
      </c>
      <c r="J36" s="4" t="n">
        <v>5.001</v>
      </c>
      <c r="K36" s="4" t="n">
        <v>6.335</v>
      </c>
      <c r="L36" s="4" t="n">
        <v>7.135</v>
      </c>
      <c r="M36" s="4" t="n">
        <f aca="false">((J36+K36+L36)/3)/I36</f>
        <v>1.45521153391633</v>
      </c>
      <c r="N36" s="0" t="s">
        <v>154</v>
      </c>
      <c r="O36" s="3" t="s">
        <v>155</v>
      </c>
      <c r="P36" s="0" t="s">
        <v>156</v>
      </c>
      <c r="Q36" s="5" t="s">
        <v>157</v>
      </c>
      <c r="R36" s="0" t="n">
        <v>1</v>
      </c>
      <c r="S36" s="0" t="n">
        <v>1</v>
      </c>
      <c r="T36" s="0" t="n">
        <v>1</v>
      </c>
      <c r="U36" s="0" t="n">
        <v>1</v>
      </c>
    </row>
    <row r="37" customFormat="false" ht="12.75" hidden="false" customHeight="false" outlineLevel="0" collapsed="false">
      <c r="A37" s="2" t="s">
        <v>43</v>
      </c>
      <c r="B37" s="1" t="n">
        <v>11228299</v>
      </c>
      <c r="C37" s="1" t="n">
        <v>11229308</v>
      </c>
      <c r="D37" s="3" t="n">
        <v>1009</v>
      </c>
      <c r="E37" s="4" t="n">
        <v>2.835</v>
      </c>
      <c r="F37" s="4" t="n">
        <v>3.543</v>
      </c>
      <c r="G37" s="4" t="n">
        <v>3.851</v>
      </c>
      <c r="H37" s="4" t="n">
        <v>4.958</v>
      </c>
      <c r="I37" s="4" t="n">
        <v>3.894</v>
      </c>
      <c r="J37" s="4" t="n">
        <v>4.994</v>
      </c>
      <c r="K37" s="4" t="n">
        <v>5.216</v>
      </c>
      <c r="L37" s="4" t="n">
        <v>6.782</v>
      </c>
      <c r="M37" s="4" t="n">
        <f aca="false">((J37+K37+L37)/3)/I37</f>
        <v>1.45454545454545</v>
      </c>
      <c r="N37" s="0" t="s">
        <v>158</v>
      </c>
      <c r="O37" s="3" t="s">
        <v>159</v>
      </c>
      <c r="P37" s="0" t="s">
        <v>112</v>
      </c>
      <c r="Q37" s="5" t="s">
        <v>160</v>
      </c>
      <c r="R37" s="0" t="n">
        <v>1</v>
      </c>
      <c r="S37" s="0" t="n">
        <v>1</v>
      </c>
      <c r="T37" s="0" t="n">
        <v>1</v>
      </c>
      <c r="U37" s="0" t="n">
        <v>1</v>
      </c>
    </row>
    <row r="38" customFormat="false" ht="12.75" hidden="false" customHeight="false" outlineLevel="0" collapsed="false">
      <c r="A38" s="2" t="s">
        <v>21</v>
      </c>
      <c r="B38" s="1" t="n">
        <v>5089006</v>
      </c>
      <c r="C38" s="1" t="n">
        <v>5091589</v>
      </c>
      <c r="D38" s="3" t="n">
        <v>2583</v>
      </c>
      <c r="E38" s="4" t="n">
        <v>1.803</v>
      </c>
      <c r="F38" s="4" t="n">
        <v>2.651</v>
      </c>
      <c r="G38" s="4" t="n">
        <v>2.905</v>
      </c>
      <c r="H38" s="4" t="n">
        <v>3.428</v>
      </c>
      <c r="I38" s="4" t="n">
        <v>2.809</v>
      </c>
      <c r="J38" s="4" t="n">
        <v>3.884</v>
      </c>
      <c r="K38" s="4" t="n">
        <v>3.967</v>
      </c>
      <c r="L38" s="4" t="n">
        <v>4.389</v>
      </c>
      <c r="M38" s="4" t="n">
        <f aca="false">((J38+K38+L38)/3)/I38</f>
        <v>1.45247419010324</v>
      </c>
      <c r="N38" s="0" t="s">
        <v>161</v>
      </c>
      <c r="O38" s="3" t="s">
        <v>162</v>
      </c>
      <c r="P38" s="0" t="s">
        <v>163</v>
      </c>
      <c r="Q38" s="5" t="s">
        <v>164</v>
      </c>
      <c r="R38" s="0" t="n">
        <v>1</v>
      </c>
      <c r="S38" s="0" t="n">
        <v>1</v>
      </c>
      <c r="T38" s="0" t="n">
        <v>1</v>
      </c>
      <c r="U38" s="0" t="n">
        <v>1</v>
      </c>
    </row>
    <row r="39" customFormat="false" ht="12.75" hidden="false" customHeight="false" outlineLevel="0" collapsed="false">
      <c r="A39" s="2" t="s">
        <v>21</v>
      </c>
      <c r="B39" s="1" t="n">
        <v>6321633</v>
      </c>
      <c r="C39" s="1" t="n">
        <v>6324297</v>
      </c>
      <c r="D39" s="3" t="n">
        <v>2664</v>
      </c>
      <c r="E39" s="4" t="n">
        <v>1.483</v>
      </c>
      <c r="F39" s="4" t="n">
        <v>2.45</v>
      </c>
      <c r="G39" s="4" t="n">
        <v>2.999</v>
      </c>
      <c r="H39" s="4" t="n">
        <v>3.502</v>
      </c>
      <c r="I39" s="4" t="n">
        <v>2.972</v>
      </c>
      <c r="J39" s="4" t="n">
        <v>3.941</v>
      </c>
      <c r="K39" s="4" t="n">
        <v>4.022</v>
      </c>
      <c r="L39" s="4" t="n">
        <v>4.845</v>
      </c>
      <c r="M39" s="4" t="n">
        <f aca="false">((J39+K39+L39)/3)/I39</f>
        <v>1.43651861821445</v>
      </c>
      <c r="N39" s="0" t="s">
        <v>165</v>
      </c>
      <c r="O39" s="3" t="s">
        <v>166</v>
      </c>
      <c r="P39" s="0" t="s">
        <v>167</v>
      </c>
      <c r="Q39" s="5" t="s">
        <v>168</v>
      </c>
      <c r="R39" s="0" t="n">
        <v>1</v>
      </c>
      <c r="S39" s="0" t="n">
        <v>1</v>
      </c>
      <c r="T39" s="0" t="n">
        <v>1</v>
      </c>
      <c r="U39" s="0" t="n">
        <v>1</v>
      </c>
    </row>
    <row r="40" customFormat="false" ht="12.75" hidden="false" customHeight="false" outlineLevel="0" collapsed="false">
      <c r="A40" s="2" t="s">
        <v>21</v>
      </c>
      <c r="B40" s="1" t="n">
        <v>4659805</v>
      </c>
      <c r="C40" s="1" t="n">
        <v>4661238</v>
      </c>
      <c r="D40" s="3" t="n">
        <v>1433</v>
      </c>
      <c r="E40" s="4" t="n">
        <v>3.23</v>
      </c>
      <c r="F40" s="4" t="n">
        <v>3.56</v>
      </c>
      <c r="G40" s="4" t="n">
        <v>4.409</v>
      </c>
      <c r="H40" s="4" t="n">
        <v>5.209</v>
      </c>
      <c r="I40" s="4" t="n">
        <v>5.14</v>
      </c>
      <c r="J40" s="4" t="n">
        <v>6.027</v>
      </c>
      <c r="K40" s="4" t="n">
        <v>7.354</v>
      </c>
      <c r="L40" s="4" t="n">
        <v>8.691</v>
      </c>
      <c r="M40" s="4" t="n">
        <f aca="false">((J40+K40+L40)/3)/I40</f>
        <v>1.4313878080415</v>
      </c>
      <c r="N40" s="0" t="s">
        <v>169</v>
      </c>
      <c r="O40" s="3" t="s">
        <v>170</v>
      </c>
      <c r="P40" s="0" t="s">
        <v>93</v>
      </c>
      <c r="Q40" s="5" t="s">
        <v>171</v>
      </c>
      <c r="R40" s="0" t="n">
        <v>1</v>
      </c>
      <c r="S40" s="0" t="n">
        <v>1</v>
      </c>
      <c r="T40" s="0" t="n">
        <v>1</v>
      </c>
      <c r="U40" s="0" t="n">
        <v>1</v>
      </c>
    </row>
    <row r="41" customFormat="false" ht="12.75" hidden="false" customHeight="false" outlineLevel="0" collapsed="false">
      <c r="A41" s="2" t="s">
        <v>34</v>
      </c>
      <c r="B41" s="1" t="n">
        <v>7771766</v>
      </c>
      <c r="C41" s="1" t="n">
        <v>7773252</v>
      </c>
      <c r="D41" s="3" t="n">
        <v>1486</v>
      </c>
      <c r="E41" s="4" t="n">
        <v>2.647</v>
      </c>
      <c r="F41" s="4" t="n">
        <v>3.239</v>
      </c>
      <c r="G41" s="4" t="n">
        <v>3.55</v>
      </c>
      <c r="H41" s="4" t="n">
        <v>4.233</v>
      </c>
      <c r="I41" s="4" t="n">
        <v>4.513</v>
      </c>
      <c r="J41" s="4" t="n">
        <v>5.249</v>
      </c>
      <c r="K41" s="4" t="n">
        <v>6.849</v>
      </c>
      <c r="L41" s="4" t="n">
        <v>6.893</v>
      </c>
      <c r="M41" s="4" t="n">
        <f aca="false">((J41+K41+L41)/3)/I41</f>
        <v>1.40268852943349</v>
      </c>
      <c r="N41" s="0" t="s">
        <v>172</v>
      </c>
      <c r="O41" s="3" t="s">
        <v>173</v>
      </c>
      <c r="P41" s="0" t="s">
        <v>46</v>
      </c>
      <c r="Q41" s="5" t="s">
        <v>174</v>
      </c>
      <c r="R41" s="0" t="n">
        <v>1</v>
      </c>
      <c r="S41" s="0" t="n">
        <v>1</v>
      </c>
      <c r="T41" s="0" t="n">
        <v>1</v>
      </c>
      <c r="U41" s="0" t="n">
        <v>1</v>
      </c>
    </row>
    <row r="42" customFormat="false" ht="12.75" hidden="false" customHeight="false" outlineLevel="0" collapsed="false">
      <c r="A42" s="2" t="s">
        <v>59</v>
      </c>
      <c r="B42" s="1" t="n">
        <v>10033156</v>
      </c>
      <c r="C42" s="1" t="n">
        <v>10033577</v>
      </c>
      <c r="D42" s="3" t="n">
        <v>421</v>
      </c>
      <c r="E42" s="4" t="n">
        <v>3.3</v>
      </c>
      <c r="F42" s="4" t="n">
        <v>3.618</v>
      </c>
      <c r="G42" s="4" t="n">
        <v>4.399</v>
      </c>
      <c r="H42" s="4" t="n">
        <v>5.405</v>
      </c>
      <c r="I42" s="4" t="n">
        <v>4.024</v>
      </c>
      <c r="J42" s="4" t="n">
        <v>4.498</v>
      </c>
      <c r="K42" s="4" t="n">
        <v>5.594</v>
      </c>
      <c r="L42" s="4" t="n">
        <v>6.817</v>
      </c>
      <c r="M42" s="4" t="n">
        <f aca="false">((J42+K42+L42)/3)/I42</f>
        <v>1.40067925778661</v>
      </c>
      <c r="N42" s="0" t="s">
        <v>175</v>
      </c>
      <c r="O42" s="3" t="s">
        <v>176</v>
      </c>
      <c r="P42" s="0" t="s">
        <v>177</v>
      </c>
      <c r="Q42" s="5" t="s">
        <v>178</v>
      </c>
      <c r="R42" s="0" t="n">
        <v>1</v>
      </c>
      <c r="S42" s="0" t="n">
        <v>1</v>
      </c>
      <c r="T42" s="0" t="n">
        <v>1</v>
      </c>
      <c r="U42" s="0" t="n">
        <v>1</v>
      </c>
    </row>
    <row r="43" customFormat="false" ht="12.75" hidden="false" customHeight="false" outlineLevel="0" collapsed="false">
      <c r="A43" s="2" t="s">
        <v>59</v>
      </c>
      <c r="B43" s="1" t="n">
        <v>5873124</v>
      </c>
      <c r="C43" s="1" t="n">
        <v>5874622</v>
      </c>
      <c r="D43" s="3" t="n">
        <v>1498</v>
      </c>
      <c r="E43" s="4" t="n">
        <v>2.216</v>
      </c>
      <c r="F43" s="4" t="n">
        <v>2.806</v>
      </c>
      <c r="G43" s="4" t="n">
        <v>3.072</v>
      </c>
      <c r="H43" s="4" t="n">
        <v>3.803</v>
      </c>
      <c r="I43" s="4" t="n">
        <v>4.032</v>
      </c>
      <c r="J43" s="4" t="n">
        <v>4.575</v>
      </c>
      <c r="K43" s="4" t="n">
        <v>5.407</v>
      </c>
      <c r="L43" s="4" t="n">
        <v>6.897</v>
      </c>
      <c r="M43" s="4" t="n">
        <f aca="false">((J43+K43+L43)/3)/I43</f>
        <v>1.39541997354497</v>
      </c>
      <c r="N43" s="0" t="s">
        <v>179</v>
      </c>
      <c r="O43" s="3" t="s">
        <v>180</v>
      </c>
      <c r="P43" s="0" t="s">
        <v>181</v>
      </c>
      <c r="Q43" s="5" t="s">
        <v>182</v>
      </c>
      <c r="R43" s="0" t="n">
        <v>1</v>
      </c>
      <c r="S43" s="0" t="n">
        <v>1</v>
      </c>
      <c r="T43" s="0" t="n">
        <v>1</v>
      </c>
      <c r="U43" s="0" t="n">
        <v>1</v>
      </c>
    </row>
    <row r="44" customFormat="false" ht="12.75" hidden="false" customHeight="false" outlineLevel="0" collapsed="false">
      <c r="A44" s="2" t="s">
        <v>34</v>
      </c>
      <c r="B44" s="1" t="n">
        <v>3349686</v>
      </c>
      <c r="C44" s="1" t="n">
        <v>3350443</v>
      </c>
      <c r="D44" s="3" t="n">
        <v>757</v>
      </c>
      <c r="E44" s="4" t="n">
        <v>2.439</v>
      </c>
      <c r="F44" s="4" t="n">
        <v>2.621</v>
      </c>
      <c r="G44" s="4" t="n">
        <v>3.5</v>
      </c>
      <c r="H44" s="4" t="n">
        <v>3.729</v>
      </c>
      <c r="I44" s="4" t="n">
        <v>3.336</v>
      </c>
      <c r="J44" s="4" t="n">
        <v>3.71</v>
      </c>
      <c r="K44" s="4" t="n">
        <v>5.088</v>
      </c>
      <c r="L44" s="4" t="n">
        <v>5.027</v>
      </c>
      <c r="M44" s="4" t="n">
        <f aca="false">((J44+K44+L44)/3)/I44</f>
        <v>1.38139488409273</v>
      </c>
      <c r="N44" s="0" t="s">
        <v>183</v>
      </c>
      <c r="O44" s="3" t="s">
        <v>184</v>
      </c>
      <c r="P44" s="0" t="s">
        <v>46</v>
      </c>
      <c r="Q44" s="5" t="s">
        <v>185</v>
      </c>
      <c r="R44" s="0" t="n">
        <v>1</v>
      </c>
      <c r="S44" s="0" t="n">
        <v>1</v>
      </c>
      <c r="T44" s="0" t="n">
        <v>1</v>
      </c>
      <c r="U44" s="0" t="n">
        <v>1</v>
      </c>
    </row>
    <row r="45" customFormat="false" ht="12.75" hidden="false" customHeight="false" outlineLevel="0" collapsed="false">
      <c r="A45" s="2" t="s">
        <v>34</v>
      </c>
      <c r="B45" s="1" t="n">
        <v>10469435</v>
      </c>
      <c r="C45" s="1" t="n">
        <v>10469860</v>
      </c>
      <c r="D45" s="3" t="n">
        <v>425</v>
      </c>
      <c r="E45" s="4" t="n">
        <v>2.563</v>
      </c>
      <c r="F45" s="4" t="n">
        <v>2.707</v>
      </c>
      <c r="G45" s="4" t="n">
        <v>3.155</v>
      </c>
      <c r="H45" s="4" t="n">
        <v>3.195</v>
      </c>
      <c r="I45" s="4" t="n">
        <v>2.803</v>
      </c>
      <c r="J45" s="4" t="n">
        <v>3.504</v>
      </c>
      <c r="K45" s="4" t="n">
        <v>4.323</v>
      </c>
      <c r="L45" s="4" t="n">
        <v>3.745</v>
      </c>
      <c r="M45" s="4" t="n">
        <f aca="false">((J45+K45+L45)/3)/I45</f>
        <v>1.37614460696872</v>
      </c>
      <c r="N45" s="0" t="s">
        <v>186</v>
      </c>
      <c r="O45" s="3" t="s">
        <v>187</v>
      </c>
      <c r="P45" s="0" t="s">
        <v>188</v>
      </c>
      <c r="Q45" s="5" t="s">
        <v>189</v>
      </c>
      <c r="R45" s="0" t="n">
        <v>1</v>
      </c>
      <c r="S45" s="0" t="n">
        <v>1</v>
      </c>
      <c r="T45" s="0" t="n">
        <v>1</v>
      </c>
      <c r="U45" s="0" t="n">
        <v>1</v>
      </c>
    </row>
    <row r="46" customFormat="false" ht="12.75" hidden="false" customHeight="false" outlineLevel="0" collapsed="false">
      <c r="A46" s="2" t="s">
        <v>64</v>
      </c>
      <c r="B46" s="1" t="n">
        <v>6550749</v>
      </c>
      <c r="C46" s="1" t="n">
        <v>6552189</v>
      </c>
      <c r="D46" s="3" t="n">
        <v>1440</v>
      </c>
      <c r="E46" s="4" t="n">
        <v>3.04</v>
      </c>
      <c r="F46" s="4" t="n">
        <v>3.114</v>
      </c>
      <c r="G46" s="4" t="n">
        <v>3.622</v>
      </c>
      <c r="H46" s="4" t="n">
        <v>4.122</v>
      </c>
      <c r="I46" s="4" t="n">
        <v>4.754</v>
      </c>
      <c r="J46" s="4" t="n">
        <v>5.672</v>
      </c>
      <c r="K46" s="4" t="n">
        <v>5.849</v>
      </c>
      <c r="L46" s="4" t="n">
        <v>7.957</v>
      </c>
      <c r="M46" s="4" t="n">
        <f aca="false">((J46+K46+L46)/3)/I46</f>
        <v>1.36572710699762</v>
      </c>
      <c r="N46" s="0" t="s">
        <v>190</v>
      </c>
      <c r="O46" s="3" t="s">
        <v>191</v>
      </c>
      <c r="P46" s="0" t="s">
        <v>119</v>
      </c>
      <c r="Q46" s="5" t="s">
        <v>192</v>
      </c>
      <c r="R46" s="0" t="n">
        <v>1</v>
      </c>
      <c r="S46" s="0" t="n">
        <v>1</v>
      </c>
      <c r="T46" s="0" t="n">
        <v>1</v>
      </c>
      <c r="U46" s="0" t="n">
        <v>1</v>
      </c>
    </row>
    <row r="47" customFormat="false" ht="12.75" hidden="false" customHeight="false" outlineLevel="0" collapsed="false">
      <c r="A47" s="2" t="s">
        <v>59</v>
      </c>
      <c r="B47" s="1" t="n">
        <v>12040777</v>
      </c>
      <c r="C47" s="1" t="n">
        <v>12043152</v>
      </c>
      <c r="D47" s="3" t="n">
        <v>2375</v>
      </c>
      <c r="E47" s="4" t="n">
        <v>2.754</v>
      </c>
      <c r="F47" s="4" t="n">
        <v>3.582</v>
      </c>
      <c r="G47" s="4" t="n">
        <v>3.884</v>
      </c>
      <c r="H47" s="4" t="n">
        <v>4.445</v>
      </c>
      <c r="I47" s="4" t="n">
        <v>5.408</v>
      </c>
      <c r="J47" s="4" t="n">
        <v>6.569</v>
      </c>
      <c r="K47" s="4" t="n">
        <v>7.345</v>
      </c>
      <c r="L47" s="4" t="n">
        <v>8.128</v>
      </c>
      <c r="M47" s="4" t="n">
        <f aca="false">((J47+K47+L47)/3)/I47</f>
        <v>1.35860453648915</v>
      </c>
      <c r="N47" s="0" t="s">
        <v>193</v>
      </c>
      <c r="O47" s="3" t="s">
        <v>194</v>
      </c>
      <c r="P47" s="0" t="s">
        <v>112</v>
      </c>
      <c r="Q47" s="5" t="s">
        <v>195</v>
      </c>
      <c r="R47" s="0" t="n">
        <v>1</v>
      </c>
      <c r="S47" s="0" t="n">
        <v>1</v>
      </c>
      <c r="T47" s="0" t="n">
        <v>1</v>
      </c>
      <c r="U47" s="0" t="n">
        <v>1</v>
      </c>
    </row>
    <row r="48" customFormat="false" ht="12.75" hidden="false" customHeight="false" outlineLevel="0" collapsed="false">
      <c r="A48" s="2" t="s">
        <v>43</v>
      </c>
      <c r="B48" s="1" t="n">
        <v>11038963</v>
      </c>
      <c r="C48" s="1" t="n">
        <v>11039841</v>
      </c>
      <c r="D48" s="3" t="n">
        <v>878</v>
      </c>
      <c r="E48" s="4" t="n">
        <v>4.377</v>
      </c>
      <c r="F48" s="4" t="n">
        <v>4.324</v>
      </c>
      <c r="G48" s="4" t="n">
        <v>5.538</v>
      </c>
      <c r="H48" s="4" t="n">
        <v>6.576</v>
      </c>
      <c r="I48" s="4" t="n">
        <v>6.119</v>
      </c>
      <c r="J48" s="4" t="n">
        <v>6.756</v>
      </c>
      <c r="K48" s="4" t="n">
        <v>7.992</v>
      </c>
      <c r="L48" s="4" t="n">
        <v>10.154</v>
      </c>
      <c r="M48" s="4" t="n">
        <f aca="false">((J48+K48+L48)/3)/I48</f>
        <v>1.35653973960887</v>
      </c>
      <c r="N48" s="0" t="s">
        <v>196</v>
      </c>
      <c r="O48" s="3" t="s">
        <v>197</v>
      </c>
      <c r="P48" s="0" t="s">
        <v>112</v>
      </c>
      <c r="Q48" s="5" t="s">
        <v>198</v>
      </c>
      <c r="R48" s="0" t="n">
        <v>1</v>
      </c>
      <c r="S48" s="0" t="n">
        <v>1</v>
      </c>
      <c r="T48" s="0" t="n">
        <v>1</v>
      </c>
      <c r="U48" s="0" t="n">
        <v>1</v>
      </c>
    </row>
    <row r="49" customFormat="false" ht="12.75" hidden="false" customHeight="false" outlineLevel="0" collapsed="false">
      <c r="A49" s="2" t="s">
        <v>64</v>
      </c>
      <c r="B49" s="1" t="n">
        <v>5171894</v>
      </c>
      <c r="C49" s="1" t="n">
        <v>5173230</v>
      </c>
      <c r="D49" s="3" t="n">
        <v>1336</v>
      </c>
      <c r="E49" s="4" t="n">
        <v>2.143</v>
      </c>
      <c r="F49" s="4" t="n">
        <v>2.54</v>
      </c>
      <c r="G49" s="4" t="n">
        <v>2.737</v>
      </c>
      <c r="H49" s="4" t="n">
        <v>3.243</v>
      </c>
      <c r="I49" s="4" t="n">
        <v>2.889</v>
      </c>
      <c r="J49" s="4" t="n">
        <v>3.356</v>
      </c>
      <c r="K49" s="4" t="n">
        <v>3.692</v>
      </c>
      <c r="L49" s="4" t="n">
        <v>4.703</v>
      </c>
      <c r="M49" s="4" t="n">
        <f aca="false">((J49+K49+L49)/3)/I49</f>
        <v>1.355832467982</v>
      </c>
      <c r="N49" s="0" t="s">
        <v>199</v>
      </c>
      <c r="O49" s="3" t="s">
        <v>200</v>
      </c>
      <c r="P49" s="0" t="s">
        <v>152</v>
      </c>
      <c r="Q49" s="5" t="s">
        <v>201</v>
      </c>
      <c r="R49" s="0" t="n">
        <v>1</v>
      </c>
      <c r="S49" s="0" t="n">
        <v>1</v>
      </c>
      <c r="T49" s="0" t="n">
        <v>1</v>
      </c>
      <c r="U49" s="0" t="n">
        <v>1</v>
      </c>
    </row>
    <row r="50" customFormat="false" ht="12.75" hidden="false" customHeight="false" outlineLevel="0" collapsed="false">
      <c r="A50" s="2" t="s">
        <v>64</v>
      </c>
      <c r="B50" s="1" t="n">
        <v>11141691</v>
      </c>
      <c r="C50" s="1" t="n">
        <v>11142558</v>
      </c>
      <c r="D50" s="3" t="n">
        <v>867</v>
      </c>
      <c r="E50" s="4" t="n">
        <v>2.482</v>
      </c>
      <c r="F50" s="4" t="n">
        <v>2.672</v>
      </c>
      <c r="G50" s="4" t="n">
        <v>2.99</v>
      </c>
      <c r="H50" s="4" t="n">
        <v>3.689</v>
      </c>
      <c r="I50" s="4" t="n">
        <v>3.344</v>
      </c>
      <c r="J50" s="4" t="n">
        <v>3.695</v>
      </c>
      <c r="K50" s="4" t="n">
        <v>4.298</v>
      </c>
      <c r="L50" s="4" t="n">
        <v>5.564</v>
      </c>
      <c r="M50" s="4" t="n">
        <f aca="false">((J50+K50+L50)/3)/I50</f>
        <v>1.35137559808612</v>
      </c>
      <c r="N50" s="0" t="s">
        <v>202</v>
      </c>
      <c r="O50" s="3" t="s">
        <v>203</v>
      </c>
      <c r="P50" s="0" t="s">
        <v>112</v>
      </c>
      <c r="Q50" s="5" t="s">
        <v>204</v>
      </c>
      <c r="R50" s="0" t="n">
        <v>1</v>
      </c>
      <c r="S50" s="0" t="n">
        <v>1</v>
      </c>
      <c r="T50" s="0" t="n">
        <v>1</v>
      </c>
      <c r="U50" s="0" t="n">
        <v>1</v>
      </c>
    </row>
    <row r="51" customFormat="false" ht="12.75" hidden="false" customHeight="false" outlineLevel="0" collapsed="false">
      <c r="A51" s="2" t="s">
        <v>34</v>
      </c>
      <c r="B51" s="1" t="n">
        <v>14756230</v>
      </c>
      <c r="C51" s="1" t="n">
        <v>14758167</v>
      </c>
      <c r="D51" s="3" t="n">
        <v>1937</v>
      </c>
      <c r="E51" s="4" t="n">
        <v>2.15</v>
      </c>
      <c r="F51" s="4" t="n">
        <v>2.652</v>
      </c>
      <c r="G51" s="4" t="n">
        <v>3.092</v>
      </c>
      <c r="H51" s="4" t="n">
        <v>3.894</v>
      </c>
      <c r="I51" s="4" t="n">
        <v>4.743</v>
      </c>
      <c r="J51" s="4" t="n">
        <v>5.314</v>
      </c>
      <c r="K51" s="4" t="n">
        <v>6.063</v>
      </c>
      <c r="L51" s="4" t="n">
        <v>7.609</v>
      </c>
      <c r="M51" s="4" t="n">
        <f aca="false">((J51+K51+L51)/3)/I51</f>
        <v>1.33431723944058</v>
      </c>
      <c r="N51" s="0" t="s">
        <v>205</v>
      </c>
      <c r="O51" s="3" t="s">
        <v>206</v>
      </c>
      <c r="P51" s="0" t="s">
        <v>207</v>
      </c>
      <c r="Q51" s="5" t="s">
        <v>208</v>
      </c>
      <c r="R51" s="0" t="n">
        <v>1</v>
      </c>
      <c r="S51" s="0" t="n">
        <v>1</v>
      </c>
      <c r="T51" s="0" t="n">
        <v>1</v>
      </c>
      <c r="U51" s="0" t="n">
        <v>1</v>
      </c>
    </row>
    <row r="52" customFormat="false" ht="12.75" hidden="false" customHeight="false" outlineLevel="0" collapsed="false">
      <c r="A52" s="2" t="s">
        <v>43</v>
      </c>
      <c r="B52" s="1" t="n">
        <v>5778260</v>
      </c>
      <c r="C52" s="1" t="n">
        <v>5779284</v>
      </c>
      <c r="D52" s="3" t="n">
        <v>1024</v>
      </c>
      <c r="E52" s="4" t="n">
        <v>1.986</v>
      </c>
      <c r="F52" s="4" t="n">
        <v>2.622</v>
      </c>
      <c r="G52" s="4" t="n">
        <v>2.82</v>
      </c>
      <c r="H52" s="4" t="n">
        <v>3.257</v>
      </c>
      <c r="I52" s="4" t="n">
        <v>2.698</v>
      </c>
      <c r="J52" s="4" t="n">
        <v>3.453</v>
      </c>
      <c r="K52" s="4" t="n">
        <v>3.495</v>
      </c>
      <c r="L52" s="4" t="n">
        <v>3.833</v>
      </c>
      <c r="M52" s="4" t="n">
        <f aca="false">((J52+K52+L52)/3)/I52</f>
        <v>1.33197430195206</v>
      </c>
      <c r="N52" s="0" t="s">
        <v>209</v>
      </c>
      <c r="O52" s="3" t="s">
        <v>210</v>
      </c>
      <c r="P52" s="0" t="s">
        <v>211</v>
      </c>
      <c r="Q52" s="5" t="s">
        <v>212</v>
      </c>
      <c r="R52" s="0" t="n">
        <v>1</v>
      </c>
      <c r="S52" s="0" t="n">
        <v>1</v>
      </c>
      <c r="T52" s="0" t="n">
        <v>1</v>
      </c>
      <c r="U52" s="0" t="n">
        <v>1</v>
      </c>
    </row>
    <row r="53" customFormat="false" ht="12.75" hidden="false" customHeight="false" outlineLevel="0" collapsed="false">
      <c r="A53" s="2" t="s">
        <v>43</v>
      </c>
      <c r="B53" s="1" t="n">
        <v>2672152</v>
      </c>
      <c r="C53" s="1" t="n">
        <v>2673131</v>
      </c>
      <c r="D53" s="3" t="n">
        <v>979</v>
      </c>
      <c r="E53" s="4" t="n">
        <v>2.294</v>
      </c>
      <c r="F53" s="4" t="n">
        <v>2.856</v>
      </c>
      <c r="G53" s="4" t="n">
        <v>3.387</v>
      </c>
      <c r="H53" s="4" t="n">
        <v>3.676</v>
      </c>
      <c r="I53" s="4" t="n">
        <v>3.248</v>
      </c>
      <c r="J53" s="4" t="n">
        <v>3.911</v>
      </c>
      <c r="K53" s="4" t="n">
        <v>4.385</v>
      </c>
      <c r="L53" s="4" t="n">
        <v>4.666</v>
      </c>
      <c r="M53" s="4" t="n">
        <f aca="false">((J53+K53+L53)/3)/I53</f>
        <v>1.33025451559934</v>
      </c>
      <c r="N53" s="0" t="s">
        <v>213</v>
      </c>
      <c r="O53" s="3" t="s">
        <v>214</v>
      </c>
      <c r="P53" s="0" t="s">
        <v>215</v>
      </c>
      <c r="Q53" s="5" t="s">
        <v>216</v>
      </c>
      <c r="R53" s="0" t="n">
        <v>1</v>
      </c>
      <c r="S53" s="0" t="n">
        <v>1</v>
      </c>
      <c r="T53" s="0" t="n">
        <v>1</v>
      </c>
      <c r="U53" s="0" t="n">
        <v>1</v>
      </c>
    </row>
    <row r="54" customFormat="false" ht="12.75" hidden="false" customHeight="false" outlineLevel="0" collapsed="false">
      <c r="A54" s="2" t="s">
        <v>43</v>
      </c>
      <c r="B54" s="1" t="n">
        <v>10177206</v>
      </c>
      <c r="C54" s="1" t="n">
        <v>10178497</v>
      </c>
      <c r="D54" s="3" t="n">
        <v>1291</v>
      </c>
      <c r="E54" s="4" t="n">
        <v>2.942</v>
      </c>
      <c r="F54" s="4" t="n">
        <v>3.502</v>
      </c>
      <c r="G54" s="4" t="n">
        <v>4.03</v>
      </c>
      <c r="H54" s="4" t="n">
        <v>4.581</v>
      </c>
      <c r="I54" s="4" t="n">
        <v>5.403</v>
      </c>
      <c r="J54" s="4" t="n">
        <v>5.922</v>
      </c>
      <c r="K54" s="4" t="n">
        <v>7.535</v>
      </c>
      <c r="L54" s="4" t="n">
        <v>8.099</v>
      </c>
      <c r="M54" s="4" t="n">
        <f aca="false">((J54+K54+L54)/3)/I54</f>
        <v>1.32987846258252</v>
      </c>
      <c r="N54" s="0" t="s">
        <v>217</v>
      </c>
      <c r="O54" s="3" t="s">
        <v>218</v>
      </c>
      <c r="P54" s="0" t="s">
        <v>112</v>
      </c>
      <c r="Q54" s="5" t="s">
        <v>219</v>
      </c>
      <c r="R54" s="0" t="n">
        <v>1</v>
      </c>
      <c r="S54" s="0" t="n">
        <v>1</v>
      </c>
      <c r="T54" s="0" t="n">
        <v>1</v>
      </c>
      <c r="U54" s="0" t="n">
        <v>1</v>
      </c>
    </row>
    <row r="55" customFormat="false" ht="12.75" hidden="false" customHeight="false" outlineLevel="0" collapsed="false">
      <c r="A55" s="2" t="s">
        <v>43</v>
      </c>
      <c r="B55" s="1" t="n">
        <v>9980102</v>
      </c>
      <c r="C55" s="1" t="n">
        <v>9981176</v>
      </c>
      <c r="D55" s="3" t="n">
        <v>1074</v>
      </c>
      <c r="E55" s="4" t="n">
        <v>2.368</v>
      </c>
      <c r="F55" s="4" t="n">
        <v>2.344</v>
      </c>
      <c r="G55" s="4" t="n">
        <v>3.053</v>
      </c>
      <c r="H55" s="4" t="n">
        <v>3.645</v>
      </c>
      <c r="I55" s="4" t="n">
        <v>3.506</v>
      </c>
      <c r="J55" s="4" t="n">
        <v>3.557</v>
      </c>
      <c r="K55" s="4" t="n">
        <v>4.878</v>
      </c>
      <c r="L55" s="4" t="n">
        <v>5.482</v>
      </c>
      <c r="M55" s="4" t="n">
        <f aca="false">((J55+K55+L55)/3)/I55</f>
        <v>1.32316029663434</v>
      </c>
      <c r="N55" s="0" t="s">
        <v>220</v>
      </c>
      <c r="O55" s="3" t="s">
        <v>221</v>
      </c>
      <c r="P55" s="0" t="s">
        <v>74</v>
      </c>
      <c r="Q55" s="5" t="s">
        <v>222</v>
      </c>
      <c r="R55" s="0" t="n">
        <v>1</v>
      </c>
      <c r="S55" s="0" t="n">
        <v>1</v>
      </c>
      <c r="T55" s="0" t="n">
        <v>1</v>
      </c>
      <c r="U55" s="0" t="n">
        <v>1</v>
      </c>
    </row>
    <row r="56" customFormat="false" ht="12.75" hidden="false" customHeight="false" outlineLevel="0" collapsed="false">
      <c r="A56" s="2" t="s">
        <v>43</v>
      </c>
      <c r="B56" s="1" t="n">
        <v>15001685</v>
      </c>
      <c r="C56" s="1" t="n">
        <v>15003117</v>
      </c>
      <c r="D56" s="3" t="n">
        <v>1432</v>
      </c>
      <c r="E56" s="4" t="n">
        <v>3.469</v>
      </c>
      <c r="F56" s="4" t="n">
        <v>4.256</v>
      </c>
      <c r="G56" s="4" t="n">
        <v>4.929</v>
      </c>
      <c r="H56" s="4" t="n">
        <v>6.062</v>
      </c>
      <c r="I56" s="4" t="n">
        <v>6.928</v>
      </c>
      <c r="J56" s="4" t="n">
        <v>7.359</v>
      </c>
      <c r="K56" s="4" t="n">
        <v>9.028</v>
      </c>
      <c r="L56" s="4" t="n">
        <v>11.082</v>
      </c>
      <c r="M56" s="4" t="n">
        <f aca="false">((J56+K56+L56)/3)/I56</f>
        <v>1.32164164742109</v>
      </c>
      <c r="N56" s="0" t="s">
        <v>223</v>
      </c>
      <c r="O56" s="3" t="s">
        <v>224</v>
      </c>
      <c r="P56" s="0" t="s">
        <v>225</v>
      </c>
      <c r="Q56" s="5" t="s">
        <v>226</v>
      </c>
      <c r="R56" s="0" t="n">
        <v>1</v>
      </c>
      <c r="S56" s="0" t="n">
        <v>1</v>
      </c>
      <c r="T56" s="0" t="n">
        <v>1</v>
      </c>
      <c r="U56" s="0" t="n">
        <v>1</v>
      </c>
    </row>
    <row r="57" customFormat="false" ht="12.75" hidden="false" customHeight="false" outlineLevel="0" collapsed="false">
      <c r="A57" s="2" t="s">
        <v>34</v>
      </c>
      <c r="B57" s="1" t="n">
        <v>6446358</v>
      </c>
      <c r="C57" s="1" t="n">
        <v>6447297</v>
      </c>
      <c r="D57" s="3" t="n">
        <v>939</v>
      </c>
      <c r="E57" s="4" t="n">
        <v>3.594</v>
      </c>
      <c r="F57" s="4" t="n">
        <v>4.142</v>
      </c>
      <c r="G57" s="4" t="n">
        <v>4.756</v>
      </c>
      <c r="H57" s="4" t="n">
        <v>5.253</v>
      </c>
      <c r="I57" s="4" t="n">
        <v>5.59</v>
      </c>
      <c r="J57" s="4" t="n">
        <v>6.706</v>
      </c>
      <c r="K57" s="4" t="n">
        <v>7.095</v>
      </c>
      <c r="L57" s="4" t="n">
        <v>8.226</v>
      </c>
      <c r="M57" s="4" t="n">
        <f aca="false">((J57+K57+L57)/3)/I57</f>
        <v>1.31347644603459</v>
      </c>
      <c r="N57" s="0" t="s">
        <v>227</v>
      </c>
      <c r="O57" s="3" t="s">
        <v>228</v>
      </c>
      <c r="P57" s="0" t="s">
        <v>46</v>
      </c>
      <c r="Q57" s="5" t="s">
        <v>229</v>
      </c>
      <c r="R57" s="0" t="n">
        <v>1</v>
      </c>
      <c r="S57" s="0" t="n">
        <v>1</v>
      </c>
      <c r="T57" s="0" t="n">
        <v>1</v>
      </c>
      <c r="U57" s="0" t="n">
        <v>1</v>
      </c>
    </row>
    <row r="58" customFormat="false" ht="12.75" hidden="false" customHeight="false" outlineLevel="0" collapsed="false">
      <c r="A58" s="2" t="s">
        <v>34</v>
      </c>
      <c r="B58" s="1" t="n">
        <v>6724593</v>
      </c>
      <c r="C58" s="1" t="n">
        <v>6724965</v>
      </c>
      <c r="D58" s="3" t="n">
        <v>372</v>
      </c>
      <c r="E58" s="4" t="n">
        <v>2.75</v>
      </c>
      <c r="F58" s="4" t="n">
        <v>3.262</v>
      </c>
      <c r="G58" s="4" t="n">
        <v>3.686</v>
      </c>
      <c r="H58" s="4" t="n">
        <v>4.101</v>
      </c>
      <c r="I58" s="4" t="n">
        <v>3.569</v>
      </c>
      <c r="J58" s="4" t="n">
        <v>4.322</v>
      </c>
      <c r="K58" s="4" t="n">
        <v>4.523</v>
      </c>
      <c r="L58" s="4" t="n">
        <v>5.141</v>
      </c>
      <c r="M58" s="4" t="n">
        <f aca="false">((J58+K58+L58)/3)/I58</f>
        <v>1.30624824880919</v>
      </c>
      <c r="N58" s="0" t="s">
        <v>230</v>
      </c>
      <c r="O58" s="3" t="s">
        <v>231</v>
      </c>
      <c r="P58" s="0" t="s">
        <v>78</v>
      </c>
      <c r="Q58" s="5" t="s">
        <v>232</v>
      </c>
      <c r="R58" s="0" t="n">
        <v>1</v>
      </c>
      <c r="S58" s="0" t="n">
        <v>1</v>
      </c>
      <c r="T58" s="0" t="n">
        <v>1</v>
      </c>
      <c r="U58" s="0" t="n">
        <v>1</v>
      </c>
    </row>
    <row r="59" customFormat="false" ht="12.75" hidden="false" customHeight="false" outlineLevel="0" collapsed="false">
      <c r="A59" s="2" t="s">
        <v>34</v>
      </c>
      <c r="B59" s="1" t="n">
        <v>5806795</v>
      </c>
      <c r="C59" s="1" t="n">
        <v>5808008</v>
      </c>
      <c r="D59" s="3" t="n">
        <v>1213</v>
      </c>
      <c r="E59" s="4" t="n">
        <v>4.5</v>
      </c>
      <c r="F59" s="4" t="n">
        <v>4.593</v>
      </c>
      <c r="G59" s="4" t="n">
        <v>5.692</v>
      </c>
      <c r="H59" s="4" t="n">
        <v>6.334</v>
      </c>
      <c r="I59" s="4" t="n">
        <v>8.092</v>
      </c>
      <c r="J59" s="4" t="n">
        <v>8.531</v>
      </c>
      <c r="K59" s="4" t="n">
        <v>11.091</v>
      </c>
      <c r="L59" s="4" t="n">
        <v>12.002</v>
      </c>
      <c r="M59" s="4" t="n">
        <f aca="false">((J59+K59+L59)/3)/I59</f>
        <v>1.30268578019443</v>
      </c>
      <c r="N59" s="0" t="s">
        <v>233</v>
      </c>
      <c r="O59" s="3" t="s">
        <v>234</v>
      </c>
      <c r="P59" s="0" t="s">
        <v>78</v>
      </c>
      <c r="Q59" s="5" t="s">
        <v>235</v>
      </c>
      <c r="R59" s="0" t="n">
        <v>1</v>
      </c>
      <c r="S59" s="0" t="n">
        <v>1</v>
      </c>
      <c r="T59" s="0" t="n">
        <v>1</v>
      </c>
      <c r="U59" s="0" t="n">
        <v>1</v>
      </c>
    </row>
    <row r="60" customFormat="false" ht="12.75" hidden="false" customHeight="false" outlineLevel="0" collapsed="false">
      <c r="A60" s="2" t="s">
        <v>59</v>
      </c>
      <c r="B60" s="1" t="n">
        <v>11966765</v>
      </c>
      <c r="C60" s="1" t="n">
        <v>11968468</v>
      </c>
      <c r="D60" s="3" t="n">
        <v>1703</v>
      </c>
      <c r="E60" s="4" t="n">
        <v>3.214</v>
      </c>
      <c r="F60" s="4" t="n">
        <v>3.927</v>
      </c>
      <c r="G60" s="4" t="n">
        <v>4.352</v>
      </c>
      <c r="H60" s="4" t="n">
        <v>5.584</v>
      </c>
      <c r="I60" s="4" t="n">
        <v>6.837</v>
      </c>
      <c r="J60" s="4" t="n">
        <v>7.782</v>
      </c>
      <c r="K60" s="4" t="n">
        <v>8.554</v>
      </c>
      <c r="L60" s="4" t="n">
        <v>10.286</v>
      </c>
      <c r="M60" s="4" t="n">
        <f aca="false">((J60+K60+L60)/3)/I60</f>
        <v>1.29793769197016</v>
      </c>
      <c r="N60" s="0" t="s">
        <v>236</v>
      </c>
      <c r="O60" s="3" t="s">
        <v>237</v>
      </c>
      <c r="P60" s="0" t="s">
        <v>238</v>
      </c>
      <c r="Q60" s="5" t="s">
        <v>239</v>
      </c>
      <c r="R60" s="0" t="n">
        <v>1</v>
      </c>
      <c r="S60" s="0" t="n">
        <v>1</v>
      </c>
      <c r="T60" s="0" t="n">
        <v>1</v>
      </c>
      <c r="U60" s="0" t="n">
        <v>1</v>
      </c>
    </row>
    <row r="61" customFormat="false" ht="12.75" hidden="false" customHeight="false" outlineLevel="0" collapsed="false">
      <c r="A61" s="2" t="s">
        <v>64</v>
      </c>
      <c r="B61" s="1" t="n">
        <v>12874370</v>
      </c>
      <c r="C61" s="1" t="n">
        <v>12875163</v>
      </c>
      <c r="D61" s="3" t="n">
        <v>793</v>
      </c>
      <c r="E61" s="4" t="n">
        <v>2.485</v>
      </c>
      <c r="F61" s="4" t="n">
        <v>2.825</v>
      </c>
      <c r="G61" s="4" t="n">
        <v>3.245</v>
      </c>
      <c r="H61" s="4" t="n">
        <v>3.396</v>
      </c>
      <c r="I61" s="4" t="n">
        <v>3.179</v>
      </c>
      <c r="J61" s="4" t="n">
        <v>3.56</v>
      </c>
      <c r="K61" s="4" t="n">
        <v>4.265</v>
      </c>
      <c r="L61" s="4" t="n">
        <v>4.435</v>
      </c>
      <c r="M61" s="4" t="n">
        <f aca="false">((J61+K61+L61)/3)/I61</f>
        <v>1.28551955541575</v>
      </c>
      <c r="N61" s="0" t="s">
        <v>240</v>
      </c>
      <c r="O61" s="3" t="s">
        <v>241</v>
      </c>
      <c r="P61" s="0" t="s">
        <v>242</v>
      </c>
      <c r="Q61" s="5" t="s">
        <v>243</v>
      </c>
      <c r="R61" s="0" t="n">
        <v>1</v>
      </c>
      <c r="S61" s="0" t="n">
        <v>1</v>
      </c>
      <c r="T61" s="0" t="n">
        <v>1</v>
      </c>
      <c r="U61" s="0" t="n">
        <v>1</v>
      </c>
    </row>
    <row r="62" customFormat="false" ht="12.75" hidden="false" customHeight="false" outlineLevel="0" collapsed="false">
      <c r="A62" s="2" t="s">
        <v>21</v>
      </c>
      <c r="B62" s="1" t="n">
        <v>7229913</v>
      </c>
      <c r="C62" s="1" t="n">
        <v>7230904</v>
      </c>
      <c r="D62" s="3" t="n">
        <v>991</v>
      </c>
      <c r="E62" s="4" t="n">
        <v>2.653</v>
      </c>
      <c r="F62" s="4" t="n">
        <v>2.994</v>
      </c>
      <c r="G62" s="4" t="n">
        <v>3.624</v>
      </c>
      <c r="H62" s="4" t="n">
        <v>3.936</v>
      </c>
      <c r="I62" s="4" t="n">
        <v>3.362</v>
      </c>
      <c r="J62" s="4" t="n">
        <v>3.531</v>
      </c>
      <c r="K62" s="4" t="n">
        <v>4.59</v>
      </c>
      <c r="L62" s="4" t="n">
        <v>4.77</v>
      </c>
      <c r="M62" s="4" t="n">
        <f aca="false">((J62+K62+L62)/3)/I62</f>
        <v>1.27810826888757</v>
      </c>
      <c r="N62" s="0" t="s">
        <v>244</v>
      </c>
      <c r="O62" s="3" t="s">
        <v>245</v>
      </c>
      <c r="P62" s="0" t="s">
        <v>246</v>
      </c>
      <c r="Q62" s="5" t="s">
        <v>247</v>
      </c>
      <c r="R62" s="0" t="n">
        <v>1</v>
      </c>
      <c r="S62" s="0" t="n">
        <v>1</v>
      </c>
      <c r="T62" s="0" t="n">
        <v>1</v>
      </c>
      <c r="U62" s="0" t="n">
        <v>1</v>
      </c>
    </row>
    <row r="63" customFormat="false" ht="12.75" hidden="false" customHeight="false" outlineLevel="0" collapsed="false">
      <c r="A63" s="2" t="s">
        <v>34</v>
      </c>
      <c r="B63" s="1" t="n">
        <v>8332684</v>
      </c>
      <c r="C63" s="1" t="n">
        <v>8333313</v>
      </c>
      <c r="D63" s="3" t="n">
        <v>629</v>
      </c>
      <c r="E63" s="4" t="n">
        <v>2.515</v>
      </c>
      <c r="F63" s="4" t="n">
        <v>2.394</v>
      </c>
      <c r="G63" s="4" t="n">
        <v>3.107</v>
      </c>
      <c r="H63" s="4" t="n">
        <v>3.272</v>
      </c>
      <c r="I63" s="4" t="n">
        <v>2.883</v>
      </c>
      <c r="J63" s="4" t="n">
        <v>3.174</v>
      </c>
      <c r="K63" s="4" t="n">
        <v>3.871</v>
      </c>
      <c r="L63" s="4" t="n">
        <v>4.009</v>
      </c>
      <c r="M63" s="4" t="n">
        <f aca="false">((J63+K63+L63)/3)/I63</f>
        <v>1.27806682853509</v>
      </c>
      <c r="N63" s="0" t="s">
        <v>248</v>
      </c>
      <c r="O63" s="3" t="s">
        <v>249</v>
      </c>
      <c r="P63" s="0" t="s">
        <v>250</v>
      </c>
      <c r="Q63" s="5" t="s">
        <v>251</v>
      </c>
      <c r="R63" s="0" t="n">
        <v>1</v>
      </c>
      <c r="S63" s="0" t="n">
        <v>1</v>
      </c>
      <c r="T63" s="0" t="n">
        <v>1</v>
      </c>
      <c r="U63" s="0" t="n">
        <v>1</v>
      </c>
    </row>
    <row r="64" customFormat="false" ht="12.75" hidden="false" customHeight="false" outlineLevel="0" collapsed="false">
      <c r="A64" s="2" t="s">
        <v>34</v>
      </c>
      <c r="B64" s="1" t="n">
        <v>2995460</v>
      </c>
      <c r="C64" s="1" t="n">
        <v>2995915</v>
      </c>
      <c r="D64" s="3" t="n">
        <v>455</v>
      </c>
      <c r="E64" s="4" t="n">
        <v>3.236</v>
      </c>
      <c r="F64" s="4" t="n">
        <v>3.128</v>
      </c>
      <c r="G64" s="4" t="n">
        <v>3.936</v>
      </c>
      <c r="H64" s="4" t="n">
        <v>4.386</v>
      </c>
      <c r="I64" s="4" t="n">
        <v>3.862</v>
      </c>
      <c r="J64" s="4" t="n">
        <v>3.752</v>
      </c>
      <c r="K64" s="4" t="n">
        <v>5.159</v>
      </c>
      <c r="L64" s="4" t="n">
        <v>5.845</v>
      </c>
      <c r="M64" s="4" t="n">
        <f aca="false">((J64+K64+L64)/3)/I64</f>
        <v>1.27360607629898</v>
      </c>
      <c r="N64" s="0" t="s">
        <v>252</v>
      </c>
      <c r="O64" s="3" t="s">
        <v>253</v>
      </c>
      <c r="P64" s="0" t="s">
        <v>41</v>
      </c>
      <c r="Q64" s="5" t="s">
        <v>254</v>
      </c>
      <c r="R64" s="0" t="n">
        <v>1</v>
      </c>
      <c r="S64" s="0" t="n">
        <v>1</v>
      </c>
      <c r="T64" s="0" t="n">
        <v>1</v>
      </c>
      <c r="U64" s="0" t="n">
        <v>1</v>
      </c>
    </row>
    <row r="65" customFormat="false" ht="12.75" hidden="false" customHeight="false" outlineLevel="0" collapsed="false">
      <c r="A65" s="2" t="s">
        <v>34</v>
      </c>
      <c r="B65" s="1" t="n">
        <v>851943</v>
      </c>
      <c r="C65" s="1" t="n">
        <v>853821</v>
      </c>
      <c r="D65" s="3" t="n">
        <v>1878</v>
      </c>
      <c r="E65" s="4" t="n">
        <v>2.805</v>
      </c>
      <c r="F65" s="4" t="n">
        <v>3.453</v>
      </c>
      <c r="G65" s="4" t="n">
        <v>4.047</v>
      </c>
      <c r="H65" s="4" t="n">
        <v>4.536</v>
      </c>
      <c r="I65" s="4" t="n">
        <v>5.226</v>
      </c>
      <c r="J65" s="4" t="n">
        <v>5.527</v>
      </c>
      <c r="K65" s="4" t="n">
        <v>7.142</v>
      </c>
      <c r="L65" s="4" t="n">
        <v>7.23</v>
      </c>
      <c r="M65" s="4" t="n">
        <f aca="false">((J65+K65+L65)/3)/I65</f>
        <v>1.26923076923077</v>
      </c>
      <c r="N65" s="0" t="s">
        <v>255</v>
      </c>
      <c r="O65" s="3" t="s">
        <v>256</v>
      </c>
      <c r="P65" s="0" t="s">
        <v>46</v>
      </c>
      <c r="Q65" s="5" t="s">
        <v>257</v>
      </c>
      <c r="R65" s="0" t="n">
        <v>1</v>
      </c>
      <c r="S65" s="0" t="n">
        <v>1</v>
      </c>
      <c r="T65" s="0" t="n">
        <v>1</v>
      </c>
      <c r="U65" s="0" t="n">
        <v>1</v>
      </c>
    </row>
    <row r="66" customFormat="false" ht="12.75" hidden="false" customHeight="false" outlineLevel="0" collapsed="false">
      <c r="A66" s="2" t="s">
        <v>34</v>
      </c>
      <c r="B66" s="1" t="n">
        <v>12524221</v>
      </c>
      <c r="C66" s="1" t="n">
        <v>12525345</v>
      </c>
      <c r="D66" s="3" t="n">
        <v>1124</v>
      </c>
      <c r="E66" s="4" t="n">
        <v>2.288</v>
      </c>
      <c r="F66" s="4" t="n">
        <v>3.475</v>
      </c>
      <c r="G66" s="4" t="n">
        <v>3.701</v>
      </c>
      <c r="H66" s="4" t="n">
        <v>2.966</v>
      </c>
      <c r="I66" s="4" t="n">
        <v>3.924</v>
      </c>
      <c r="J66" s="4" t="n">
        <v>4.836</v>
      </c>
      <c r="K66" s="4" t="n">
        <v>5.859</v>
      </c>
      <c r="L66" s="4" t="n">
        <v>4.211</v>
      </c>
      <c r="M66" s="4" t="n">
        <f aca="false">((J66+K66+L66)/3)/I66</f>
        <v>1.26622494053687</v>
      </c>
      <c r="N66" s="0" t="s">
        <v>258</v>
      </c>
      <c r="O66" s="3" t="s">
        <v>259</v>
      </c>
      <c r="P66" s="0" t="s">
        <v>260</v>
      </c>
      <c r="Q66" s="5" t="s">
        <v>261</v>
      </c>
      <c r="R66" s="0" t="n">
        <v>1</v>
      </c>
      <c r="S66" s="0" t="n">
        <v>1</v>
      </c>
      <c r="T66" s="0" t="n">
        <v>1</v>
      </c>
      <c r="U66" s="0" t="n">
        <v>1</v>
      </c>
    </row>
    <row r="67" customFormat="false" ht="12.75" hidden="false" customHeight="false" outlineLevel="0" collapsed="false">
      <c r="A67" s="2" t="s">
        <v>59</v>
      </c>
      <c r="B67" s="1" t="n">
        <v>6268477</v>
      </c>
      <c r="C67" s="1" t="n">
        <v>6270216</v>
      </c>
      <c r="D67" s="3" t="n">
        <v>1739</v>
      </c>
      <c r="E67" s="4" t="n">
        <v>3.07</v>
      </c>
      <c r="F67" s="4" t="n">
        <v>3.174</v>
      </c>
      <c r="G67" s="4" t="n">
        <v>3.596</v>
      </c>
      <c r="H67" s="4" t="n">
        <v>4.047</v>
      </c>
      <c r="I67" s="4" t="n">
        <v>4.26</v>
      </c>
      <c r="J67" s="4" t="n">
        <v>4.929</v>
      </c>
      <c r="K67" s="4" t="n">
        <v>5.275</v>
      </c>
      <c r="L67" s="4" t="n">
        <v>5.943</v>
      </c>
      <c r="M67" s="4" t="n">
        <f aca="false">((J67+K67+L67)/3)/I67</f>
        <v>1.26345852895149</v>
      </c>
      <c r="N67" s="0" t="s">
        <v>262</v>
      </c>
      <c r="O67" s="3" t="s">
        <v>263</v>
      </c>
      <c r="P67" s="0" t="s">
        <v>54</v>
      </c>
      <c r="Q67" s="5" t="s">
        <v>264</v>
      </c>
      <c r="R67" s="0" t="n">
        <v>1</v>
      </c>
      <c r="S67" s="0" t="n">
        <v>1</v>
      </c>
      <c r="T67" s="0" t="n">
        <v>1</v>
      </c>
      <c r="U67" s="0" t="n">
        <v>1</v>
      </c>
    </row>
    <row r="68" customFormat="false" ht="12.75" hidden="false" customHeight="false" outlineLevel="0" collapsed="false">
      <c r="A68" s="2" t="s">
        <v>64</v>
      </c>
      <c r="B68" s="1" t="n">
        <v>3540362</v>
      </c>
      <c r="C68" s="1" t="n">
        <v>3540807</v>
      </c>
      <c r="D68" s="3" t="n">
        <v>445</v>
      </c>
      <c r="E68" s="4" t="n">
        <v>4.252</v>
      </c>
      <c r="F68" s="4" t="n">
        <v>4.651</v>
      </c>
      <c r="G68" s="4" t="n">
        <v>5.449</v>
      </c>
      <c r="H68" s="4" t="n">
        <v>6.511</v>
      </c>
      <c r="I68" s="4" t="n">
        <v>5.705</v>
      </c>
      <c r="J68" s="4" t="n">
        <v>5.969</v>
      </c>
      <c r="K68" s="4" t="n">
        <v>6.919</v>
      </c>
      <c r="L68" s="4" t="n">
        <v>8.575</v>
      </c>
      <c r="M68" s="4" t="n">
        <f aca="false">((J68+K68+L68)/3)/I68</f>
        <v>1.25404615834064</v>
      </c>
      <c r="N68" s="0" t="s">
        <v>265</v>
      </c>
      <c r="O68" s="3" t="s">
        <v>266</v>
      </c>
      <c r="P68" s="0" t="s">
        <v>267</v>
      </c>
      <c r="Q68" s="5" t="s">
        <v>268</v>
      </c>
      <c r="R68" s="0" t="n">
        <v>1</v>
      </c>
      <c r="S68" s="0" t="n">
        <v>1</v>
      </c>
      <c r="T68" s="0" t="n">
        <v>1</v>
      </c>
      <c r="U68" s="0" t="n">
        <v>1</v>
      </c>
    </row>
    <row r="69" customFormat="false" ht="12.75" hidden="false" customHeight="false" outlineLevel="0" collapsed="false">
      <c r="A69" s="2" t="s">
        <v>34</v>
      </c>
      <c r="B69" s="1" t="n">
        <v>8224022</v>
      </c>
      <c r="C69" s="1" t="n">
        <v>8224584</v>
      </c>
      <c r="D69" s="3" t="n">
        <v>562</v>
      </c>
      <c r="E69" s="4" t="n">
        <v>3.677</v>
      </c>
      <c r="F69" s="4" t="n">
        <v>4.322</v>
      </c>
      <c r="G69" s="4" t="n">
        <v>5.078</v>
      </c>
      <c r="H69" s="4" t="n">
        <v>5.27</v>
      </c>
      <c r="I69" s="4" t="n">
        <v>5.643</v>
      </c>
      <c r="J69" s="4" t="n">
        <v>6.348</v>
      </c>
      <c r="K69" s="4" t="n">
        <v>7.13</v>
      </c>
      <c r="L69" s="4" t="n">
        <v>7.618</v>
      </c>
      <c r="M69" s="4" t="n">
        <f aca="false">((J69+K69+L69)/3)/I69</f>
        <v>1.2461456671983</v>
      </c>
      <c r="N69" s="0" t="s">
        <v>269</v>
      </c>
      <c r="O69" s="3" t="s">
        <v>270</v>
      </c>
      <c r="P69" s="0" t="s">
        <v>271</v>
      </c>
      <c r="Q69" s="5" t="s">
        <v>272</v>
      </c>
      <c r="R69" s="0" t="n">
        <v>1</v>
      </c>
      <c r="S69" s="0" t="n">
        <v>1</v>
      </c>
      <c r="T69" s="0" t="n">
        <v>1</v>
      </c>
      <c r="U69" s="0" t="n">
        <v>1</v>
      </c>
    </row>
    <row r="70" customFormat="false" ht="12.75" hidden="false" customHeight="false" outlineLevel="0" collapsed="false">
      <c r="A70" s="2" t="s">
        <v>64</v>
      </c>
      <c r="B70" s="1" t="n">
        <v>10460124</v>
      </c>
      <c r="C70" s="1" t="n">
        <v>10461875</v>
      </c>
      <c r="D70" s="3" t="n">
        <v>1751</v>
      </c>
      <c r="E70" s="4" t="n">
        <v>4.765</v>
      </c>
      <c r="F70" s="4" t="n">
        <v>4.422</v>
      </c>
      <c r="G70" s="4" t="n">
        <v>5.485</v>
      </c>
      <c r="H70" s="4" t="n">
        <v>6.396</v>
      </c>
      <c r="I70" s="4" t="n">
        <v>9.614</v>
      </c>
      <c r="J70" s="4" t="n">
        <v>9.475</v>
      </c>
      <c r="K70" s="4" t="n">
        <v>12.85</v>
      </c>
      <c r="L70" s="4" t="n">
        <v>13.55</v>
      </c>
      <c r="M70" s="4" t="n">
        <f aca="false">((J70+K70+L70)/3)/I70</f>
        <v>1.24384578045905</v>
      </c>
      <c r="N70" s="0" t="s">
        <v>273</v>
      </c>
      <c r="O70" s="3" t="s">
        <v>274</v>
      </c>
      <c r="P70" s="0" t="s">
        <v>46</v>
      </c>
      <c r="Q70" s="5" t="s">
        <v>275</v>
      </c>
      <c r="R70" s="0" t="n">
        <v>1</v>
      </c>
      <c r="S70" s="0" t="n">
        <v>1</v>
      </c>
      <c r="T70" s="0" t="n">
        <v>1</v>
      </c>
      <c r="U70" s="0" t="n">
        <v>1</v>
      </c>
    </row>
    <row r="71" customFormat="false" ht="12.75" hidden="false" customHeight="false" outlineLevel="0" collapsed="false">
      <c r="A71" s="2" t="s">
        <v>59</v>
      </c>
      <c r="B71" s="1" t="n">
        <v>8136769</v>
      </c>
      <c r="C71" s="1" t="n">
        <v>8138348</v>
      </c>
      <c r="D71" s="3" t="n">
        <v>1579</v>
      </c>
      <c r="E71" s="4" t="n">
        <v>3.328</v>
      </c>
      <c r="F71" s="4" t="n">
        <v>3.964</v>
      </c>
      <c r="G71" s="4" t="n">
        <v>4.467</v>
      </c>
      <c r="H71" s="4" t="n">
        <v>4.914</v>
      </c>
      <c r="I71" s="4" t="n">
        <v>5.266</v>
      </c>
      <c r="J71" s="4" t="n">
        <v>5.817</v>
      </c>
      <c r="K71" s="4" t="n">
        <v>6.271</v>
      </c>
      <c r="L71" s="4" t="n">
        <v>7.508</v>
      </c>
      <c r="M71" s="4" t="n">
        <f aca="false">((J71+K71+L71)/3)/I71</f>
        <v>1.24041017850361</v>
      </c>
      <c r="N71" s="0" t="s">
        <v>276</v>
      </c>
      <c r="O71" s="3" t="s">
        <v>277</v>
      </c>
      <c r="P71" s="0" t="s">
        <v>78</v>
      </c>
      <c r="Q71" s="5" t="s">
        <v>278</v>
      </c>
      <c r="R71" s="0" t="n">
        <v>1</v>
      </c>
      <c r="S71" s="0" t="n">
        <v>1</v>
      </c>
      <c r="T71" s="0" t="n">
        <v>1</v>
      </c>
      <c r="U71" s="0" t="n">
        <v>1</v>
      </c>
    </row>
    <row r="72" customFormat="false" ht="12.75" hidden="false" customHeight="false" outlineLevel="0" collapsed="false">
      <c r="A72" s="2" t="s">
        <v>21</v>
      </c>
      <c r="B72" s="1" t="n">
        <v>8015431</v>
      </c>
      <c r="C72" s="1" t="n">
        <v>8017307</v>
      </c>
      <c r="D72" s="3" t="n">
        <v>1876</v>
      </c>
      <c r="E72" s="4" t="n">
        <v>2.923</v>
      </c>
      <c r="F72" s="4" t="n">
        <v>2.94</v>
      </c>
      <c r="G72" s="4" t="n">
        <v>3.455</v>
      </c>
      <c r="H72" s="4" t="n">
        <v>4.163</v>
      </c>
      <c r="I72" s="4" t="n">
        <v>8.174</v>
      </c>
      <c r="J72" s="4" t="n">
        <v>7.693</v>
      </c>
      <c r="K72" s="4" t="n">
        <v>9.393</v>
      </c>
      <c r="L72" s="4" t="n">
        <v>13.169</v>
      </c>
      <c r="M72" s="4" t="n">
        <f aca="false">((J72+K72+L72)/3)/I72</f>
        <v>1.23379006606313</v>
      </c>
      <c r="N72" s="0" t="s">
        <v>279</v>
      </c>
      <c r="O72" s="3" t="s">
        <v>280</v>
      </c>
      <c r="P72" s="0" t="s">
        <v>281</v>
      </c>
      <c r="Q72" s="5" t="s">
        <v>282</v>
      </c>
      <c r="R72" s="0" t="n">
        <v>1</v>
      </c>
      <c r="S72" s="0" t="n">
        <v>1</v>
      </c>
      <c r="T72" s="0" t="n">
        <v>1</v>
      </c>
      <c r="U72" s="0" t="n">
        <v>1</v>
      </c>
    </row>
    <row r="73" customFormat="false" ht="12.75" hidden="false" customHeight="false" outlineLevel="0" collapsed="false">
      <c r="A73" s="2" t="s">
        <v>59</v>
      </c>
      <c r="B73" s="1" t="n">
        <v>5061418</v>
      </c>
      <c r="C73" s="1" t="n">
        <v>5062210</v>
      </c>
      <c r="D73" s="3" t="n">
        <v>792</v>
      </c>
      <c r="E73" s="4" t="n">
        <v>2.912</v>
      </c>
      <c r="F73" s="4" t="n">
        <v>2.97</v>
      </c>
      <c r="G73" s="4" t="n">
        <v>3.677</v>
      </c>
      <c r="H73" s="4" t="n">
        <v>3.957</v>
      </c>
      <c r="I73" s="4" t="n">
        <v>4.381</v>
      </c>
      <c r="J73" s="4" t="n">
        <v>4.274</v>
      </c>
      <c r="K73" s="4" t="n">
        <v>5.942</v>
      </c>
      <c r="L73" s="4" t="n">
        <v>5.992</v>
      </c>
      <c r="M73" s="4" t="n">
        <f aca="false">((J73+K73+L73)/3)/I73</f>
        <v>1.23320398691319</v>
      </c>
      <c r="N73" s="0" t="s">
        <v>283</v>
      </c>
      <c r="O73" s="3" t="s">
        <v>284</v>
      </c>
      <c r="P73" s="0" t="s">
        <v>74</v>
      </c>
      <c r="Q73" s="5" t="s">
        <v>285</v>
      </c>
      <c r="R73" s="0" t="n">
        <v>1</v>
      </c>
      <c r="S73" s="0" t="n">
        <v>1</v>
      </c>
      <c r="T73" s="0" t="n">
        <v>1</v>
      </c>
      <c r="U73" s="0" t="n">
        <v>1</v>
      </c>
    </row>
    <row r="74" customFormat="false" ht="12.75" hidden="false" customHeight="false" outlineLevel="0" collapsed="false">
      <c r="A74" s="2" t="s">
        <v>43</v>
      </c>
      <c r="B74" s="1" t="n">
        <v>5789732</v>
      </c>
      <c r="C74" s="1" t="n">
        <v>5791389</v>
      </c>
      <c r="D74" s="3" t="n">
        <v>1657</v>
      </c>
      <c r="E74" s="4" t="n">
        <v>2.691</v>
      </c>
      <c r="F74" s="4" t="n">
        <v>2.814</v>
      </c>
      <c r="G74" s="4" t="n">
        <v>3.29</v>
      </c>
      <c r="H74" s="4" t="n">
        <v>3.836</v>
      </c>
      <c r="I74" s="4" t="n">
        <v>3.979</v>
      </c>
      <c r="J74" s="4" t="n">
        <v>4.097</v>
      </c>
      <c r="K74" s="4" t="n">
        <v>4.921</v>
      </c>
      <c r="L74" s="4" t="n">
        <v>5.607</v>
      </c>
      <c r="M74" s="4" t="n">
        <f aca="false">((J74+K74+L74)/3)/I74</f>
        <v>1.22518220658457</v>
      </c>
      <c r="N74" s="0" t="s">
        <v>286</v>
      </c>
      <c r="O74" s="3" t="s">
        <v>287</v>
      </c>
      <c r="P74" s="0" t="s">
        <v>24</v>
      </c>
      <c r="Q74" s="5" t="s">
        <v>288</v>
      </c>
      <c r="R74" s="0" t="n">
        <v>1</v>
      </c>
      <c r="S74" s="0" t="n">
        <v>1</v>
      </c>
      <c r="T74" s="0" t="n">
        <v>1</v>
      </c>
      <c r="U74" s="0" t="n">
        <v>1</v>
      </c>
    </row>
    <row r="75" customFormat="false" ht="12.75" hidden="false" customHeight="false" outlineLevel="0" collapsed="false">
      <c r="A75" s="2" t="s">
        <v>64</v>
      </c>
      <c r="B75" s="1" t="n">
        <v>639926</v>
      </c>
      <c r="C75" s="1" t="n">
        <v>641215</v>
      </c>
      <c r="D75" s="3" t="n">
        <v>1289</v>
      </c>
      <c r="E75" s="4" t="n">
        <v>2.977</v>
      </c>
      <c r="F75" s="4" t="n">
        <v>3.091</v>
      </c>
      <c r="G75" s="4" t="n">
        <v>3.685</v>
      </c>
      <c r="H75" s="4" t="n">
        <v>4.541</v>
      </c>
      <c r="I75" s="4" t="n">
        <v>5.674</v>
      </c>
      <c r="J75" s="4" t="n">
        <v>5.374</v>
      </c>
      <c r="K75" s="4" t="n">
        <v>6.699</v>
      </c>
      <c r="L75" s="4" t="n">
        <v>8.744</v>
      </c>
      <c r="M75" s="4" t="n">
        <f aca="false">((J75+K75+L75)/3)/I75</f>
        <v>1.22294677476207</v>
      </c>
      <c r="N75" s="0" t="s">
        <v>289</v>
      </c>
      <c r="O75" s="3" t="s">
        <v>290</v>
      </c>
      <c r="P75" s="0" t="s">
        <v>152</v>
      </c>
      <c r="Q75" s="5" t="s">
        <v>291</v>
      </c>
      <c r="R75" s="0" t="n">
        <v>1</v>
      </c>
      <c r="S75" s="0" t="n">
        <v>1</v>
      </c>
      <c r="T75" s="0" t="n">
        <v>1</v>
      </c>
      <c r="U75" s="0" t="n">
        <v>1</v>
      </c>
    </row>
    <row r="76" customFormat="false" ht="12.75" hidden="false" customHeight="false" outlineLevel="0" collapsed="false">
      <c r="A76" s="2" t="s">
        <v>43</v>
      </c>
      <c r="B76" s="1" t="n">
        <v>14037661</v>
      </c>
      <c r="C76" s="1" t="n">
        <v>14038311</v>
      </c>
      <c r="D76" s="3" t="n">
        <v>650</v>
      </c>
      <c r="E76" s="4" t="n">
        <v>3.227</v>
      </c>
      <c r="F76" s="4" t="n">
        <v>3.851</v>
      </c>
      <c r="G76" s="4" t="n">
        <v>4.247</v>
      </c>
      <c r="H76" s="4" t="n">
        <v>5.17</v>
      </c>
      <c r="I76" s="4" t="n">
        <v>5.384</v>
      </c>
      <c r="J76" s="4" t="n">
        <v>5.534</v>
      </c>
      <c r="K76" s="4" t="n">
        <v>6.315</v>
      </c>
      <c r="L76" s="4" t="n">
        <v>7.77</v>
      </c>
      <c r="M76" s="4" t="n">
        <f aca="false">((J76+K76+L76)/3)/I76</f>
        <v>1.21464834076275</v>
      </c>
      <c r="N76" s="0" t="s">
        <v>292</v>
      </c>
      <c r="O76" s="3" t="s">
        <v>293</v>
      </c>
      <c r="P76" s="0" t="s">
        <v>294</v>
      </c>
      <c r="Q76" s="5" t="s">
        <v>295</v>
      </c>
      <c r="R76" s="0" t="n">
        <v>1</v>
      </c>
      <c r="S76" s="0" t="n">
        <v>1</v>
      </c>
      <c r="T76" s="0" t="n">
        <v>1</v>
      </c>
      <c r="U76" s="0" t="n">
        <v>1</v>
      </c>
    </row>
    <row r="77" customFormat="false" ht="12.75" hidden="false" customHeight="false" outlineLevel="0" collapsed="false">
      <c r="A77" s="2" t="s">
        <v>43</v>
      </c>
      <c r="B77" s="1" t="n">
        <v>1003217</v>
      </c>
      <c r="C77" s="1" t="n">
        <v>1004609</v>
      </c>
      <c r="D77" s="3" t="n">
        <v>1392</v>
      </c>
      <c r="E77" s="4" t="n">
        <v>3.455</v>
      </c>
      <c r="F77" s="4" t="n">
        <v>3.227</v>
      </c>
      <c r="G77" s="4" t="n">
        <v>3.537</v>
      </c>
      <c r="H77" s="4" t="n">
        <v>4.464</v>
      </c>
      <c r="I77" s="4" t="n">
        <v>4.909</v>
      </c>
      <c r="J77" s="4" t="n">
        <v>5.129</v>
      </c>
      <c r="K77" s="4" t="n">
        <v>4.906</v>
      </c>
      <c r="L77" s="4" t="n">
        <v>7.747</v>
      </c>
      <c r="M77" s="4" t="n">
        <f aca="false">((J77+K77+L77)/3)/I77</f>
        <v>1.20744211312555</v>
      </c>
      <c r="N77" s="0" t="s">
        <v>296</v>
      </c>
      <c r="O77" s="3" t="s">
        <v>297</v>
      </c>
      <c r="P77" s="0" t="s">
        <v>46</v>
      </c>
      <c r="Q77" s="5" t="s">
        <v>298</v>
      </c>
      <c r="R77" s="0" t="n">
        <v>1</v>
      </c>
      <c r="S77" s="0" t="n">
        <v>1</v>
      </c>
      <c r="T77" s="0" t="n">
        <v>1</v>
      </c>
      <c r="U77" s="0" t="n">
        <v>1</v>
      </c>
    </row>
    <row r="78" customFormat="false" ht="12.75" hidden="false" customHeight="false" outlineLevel="0" collapsed="false">
      <c r="A78" s="2" t="s">
        <v>43</v>
      </c>
      <c r="B78" s="1" t="n">
        <v>11504047</v>
      </c>
      <c r="C78" s="1" t="n">
        <v>11505795</v>
      </c>
      <c r="D78" s="3" t="n">
        <v>1748</v>
      </c>
      <c r="E78" s="4" t="n">
        <v>1.974</v>
      </c>
      <c r="F78" s="4" t="n">
        <v>2.457</v>
      </c>
      <c r="G78" s="4" t="n">
        <v>2.868</v>
      </c>
      <c r="H78" s="4" t="n">
        <v>3.318</v>
      </c>
      <c r="I78" s="4" t="n">
        <v>3.597</v>
      </c>
      <c r="J78" s="4" t="n">
        <v>3.772</v>
      </c>
      <c r="K78" s="4" t="n">
        <v>4.477</v>
      </c>
      <c r="L78" s="4" t="n">
        <v>4.769</v>
      </c>
      <c r="M78" s="4" t="n">
        <f aca="false">((J78+K78+L78)/3)/I78</f>
        <v>1.2063756834399</v>
      </c>
      <c r="N78" s="0" t="s">
        <v>299</v>
      </c>
      <c r="O78" s="3" t="s">
        <v>300</v>
      </c>
      <c r="P78" s="0" t="s">
        <v>246</v>
      </c>
      <c r="Q78" s="5" t="s">
        <v>301</v>
      </c>
      <c r="R78" s="0" t="n">
        <v>1</v>
      </c>
      <c r="S78" s="0" t="n">
        <v>1</v>
      </c>
      <c r="T78" s="0" t="n">
        <v>1</v>
      </c>
      <c r="U78" s="0" t="n">
        <v>1</v>
      </c>
    </row>
    <row r="79" customFormat="false" ht="12.75" hidden="false" customHeight="false" outlineLevel="0" collapsed="false">
      <c r="A79" s="2" t="s">
        <v>34</v>
      </c>
      <c r="B79" s="1" t="n">
        <v>14787615</v>
      </c>
      <c r="C79" s="1" t="n">
        <v>14788405</v>
      </c>
      <c r="D79" s="3" t="n">
        <v>790</v>
      </c>
      <c r="E79" s="4" t="n">
        <v>2.277</v>
      </c>
      <c r="F79" s="4" t="n">
        <v>2.259</v>
      </c>
      <c r="G79" s="4" t="n">
        <v>2.708</v>
      </c>
      <c r="H79" s="4" t="n">
        <v>3.266</v>
      </c>
      <c r="I79" s="4" t="n">
        <v>2.873</v>
      </c>
      <c r="J79" s="4" t="n">
        <v>2.938</v>
      </c>
      <c r="K79" s="4" t="n">
        <v>3.534</v>
      </c>
      <c r="L79" s="4" t="n">
        <v>3.904</v>
      </c>
      <c r="M79" s="4" t="n">
        <f aca="false">((J79+K79+L79)/3)/I79</f>
        <v>1.20385195498318</v>
      </c>
      <c r="N79" s="0" t="s">
        <v>302</v>
      </c>
      <c r="O79" s="3" t="s">
        <v>303</v>
      </c>
      <c r="P79" s="0" t="s">
        <v>304</v>
      </c>
      <c r="Q79" s="5" t="s">
        <v>305</v>
      </c>
      <c r="R79" s="0" t="n">
        <v>1</v>
      </c>
      <c r="S79" s="0" t="n">
        <v>1</v>
      </c>
      <c r="T79" s="0" t="n">
        <v>1</v>
      </c>
      <c r="U79" s="0" t="n">
        <v>1</v>
      </c>
    </row>
    <row r="80" customFormat="false" ht="12.75" hidden="false" customHeight="false" outlineLevel="0" collapsed="false">
      <c r="A80" s="2" t="s">
        <v>34</v>
      </c>
      <c r="B80" s="1" t="n">
        <v>10516804</v>
      </c>
      <c r="C80" s="1" t="n">
        <v>10518545</v>
      </c>
      <c r="D80" s="3" t="n">
        <v>1741</v>
      </c>
      <c r="E80" s="4" t="n">
        <v>3.104</v>
      </c>
      <c r="F80" s="4" t="n">
        <v>3.55</v>
      </c>
      <c r="G80" s="4" t="n">
        <v>3.931</v>
      </c>
      <c r="H80" s="4" t="n">
        <v>4.837</v>
      </c>
      <c r="I80" s="4" t="n">
        <v>6.543</v>
      </c>
      <c r="J80" s="4" t="n">
        <v>6.203</v>
      </c>
      <c r="K80" s="4" t="n">
        <v>7.816</v>
      </c>
      <c r="L80" s="4" t="n">
        <v>9.418</v>
      </c>
      <c r="M80" s="4" t="n">
        <f aca="false">((J80+K80+L80)/3)/I80</f>
        <v>1.19399867542921</v>
      </c>
      <c r="N80" s="0" t="s">
        <v>306</v>
      </c>
      <c r="O80" s="3" t="s">
        <v>307</v>
      </c>
      <c r="P80" s="0" t="s">
        <v>308</v>
      </c>
      <c r="Q80" s="5" t="s">
        <v>309</v>
      </c>
      <c r="R80" s="0" t="n">
        <v>1</v>
      </c>
      <c r="S80" s="0" t="n">
        <v>1</v>
      </c>
      <c r="T80" s="0" t="n">
        <v>1</v>
      </c>
      <c r="U80" s="0" t="n">
        <v>1</v>
      </c>
    </row>
    <row r="81" customFormat="false" ht="12.75" hidden="false" customHeight="false" outlineLevel="0" collapsed="false">
      <c r="A81" s="2" t="s">
        <v>43</v>
      </c>
      <c r="B81" s="1" t="n">
        <v>14346812</v>
      </c>
      <c r="C81" s="1" t="n">
        <v>14347626</v>
      </c>
      <c r="D81" s="3" t="n">
        <v>814</v>
      </c>
      <c r="E81" s="4" t="n">
        <v>2.436</v>
      </c>
      <c r="F81" s="4" t="n">
        <v>2.867</v>
      </c>
      <c r="G81" s="4" t="n">
        <v>2.831</v>
      </c>
      <c r="H81" s="4" t="n">
        <v>3.49</v>
      </c>
      <c r="I81" s="4" t="n">
        <v>3.389</v>
      </c>
      <c r="J81" s="4" t="n">
        <v>3.589</v>
      </c>
      <c r="K81" s="4" t="n">
        <v>3.789</v>
      </c>
      <c r="L81" s="4" t="n">
        <v>4.717</v>
      </c>
      <c r="M81" s="4" t="n">
        <f aca="false">((J81+K81+L81)/3)/I81</f>
        <v>1.18963312678273</v>
      </c>
      <c r="N81" s="0" t="s">
        <v>310</v>
      </c>
      <c r="O81" s="3" t="s">
        <v>311</v>
      </c>
      <c r="P81" s="0" t="s">
        <v>312</v>
      </c>
      <c r="Q81" s="5" t="s">
        <v>313</v>
      </c>
      <c r="R81" s="0" t="n">
        <v>1</v>
      </c>
      <c r="S81" s="0" t="n">
        <v>1</v>
      </c>
      <c r="T81" s="0" t="n">
        <v>1</v>
      </c>
      <c r="U81" s="0" t="n">
        <v>1</v>
      </c>
    </row>
    <row r="82" customFormat="false" ht="12.75" hidden="false" customHeight="false" outlineLevel="0" collapsed="false">
      <c r="A82" s="2" t="s">
        <v>21</v>
      </c>
      <c r="B82" s="1" t="n">
        <v>11635197</v>
      </c>
      <c r="C82" s="1" t="n">
        <v>11636737</v>
      </c>
      <c r="D82" s="3" t="n">
        <v>1540</v>
      </c>
      <c r="E82" s="4" t="n">
        <v>3.74</v>
      </c>
      <c r="F82" s="4" t="n">
        <v>4.047</v>
      </c>
      <c r="G82" s="4" t="n">
        <v>4.427</v>
      </c>
      <c r="H82" s="4" t="n">
        <v>5.303</v>
      </c>
      <c r="I82" s="4" t="n">
        <v>6.931</v>
      </c>
      <c r="J82" s="4" t="n">
        <v>7.536</v>
      </c>
      <c r="K82" s="4" t="n">
        <v>7.901</v>
      </c>
      <c r="L82" s="4" t="n">
        <v>9.22</v>
      </c>
      <c r="M82" s="4" t="n">
        <f aca="false">((J82+K82+L82)/3)/I82</f>
        <v>1.18583177030732</v>
      </c>
      <c r="N82" s="0" t="s">
        <v>314</v>
      </c>
      <c r="O82" s="3" t="s">
        <v>315</v>
      </c>
      <c r="P82" s="0" t="s">
        <v>24</v>
      </c>
      <c r="Q82" s="5" t="s">
        <v>316</v>
      </c>
      <c r="R82" s="0" t="n">
        <v>1</v>
      </c>
      <c r="S82" s="0" t="n">
        <v>1</v>
      </c>
      <c r="T82" s="0" t="n">
        <v>1</v>
      </c>
      <c r="U82" s="0" t="n">
        <v>1</v>
      </c>
    </row>
    <row r="83" customFormat="false" ht="12.75" hidden="false" customHeight="false" outlineLevel="0" collapsed="false">
      <c r="A83" s="2" t="s">
        <v>59</v>
      </c>
      <c r="B83" s="1" t="n">
        <v>14142503</v>
      </c>
      <c r="C83" s="1" t="n">
        <v>14144145</v>
      </c>
      <c r="D83" s="3" t="n">
        <v>1642</v>
      </c>
      <c r="E83" s="4" t="n">
        <v>2.679</v>
      </c>
      <c r="F83" s="4" t="n">
        <v>2.719</v>
      </c>
      <c r="G83" s="4" t="n">
        <v>3.326</v>
      </c>
      <c r="H83" s="4" t="n">
        <v>3.469</v>
      </c>
      <c r="I83" s="4" t="n">
        <v>5.109</v>
      </c>
      <c r="J83" s="4" t="n">
        <v>4.898</v>
      </c>
      <c r="K83" s="4" t="n">
        <v>6.518</v>
      </c>
      <c r="L83" s="4" t="n">
        <v>6.754</v>
      </c>
      <c r="M83" s="4" t="n">
        <f aca="false">((J83+K83+L83)/3)/I83</f>
        <v>1.1854896587721</v>
      </c>
      <c r="N83" s="0" t="s">
        <v>317</v>
      </c>
      <c r="O83" s="3" t="s">
        <v>318</v>
      </c>
      <c r="P83" s="0" t="s">
        <v>62</v>
      </c>
      <c r="Q83" s="5" t="s">
        <v>319</v>
      </c>
      <c r="R83" s="0" t="n">
        <v>1</v>
      </c>
      <c r="S83" s="0" t="n">
        <v>1</v>
      </c>
      <c r="T83" s="0" t="n">
        <v>1</v>
      </c>
      <c r="U83" s="0" t="n">
        <v>1</v>
      </c>
    </row>
    <row r="84" customFormat="false" ht="12.75" hidden="false" customHeight="false" outlineLevel="0" collapsed="false">
      <c r="A84" s="2" t="s">
        <v>34</v>
      </c>
      <c r="B84" s="1" t="n">
        <v>1675966</v>
      </c>
      <c r="C84" s="1" t="n">
        <v>1676674</v>
      </c>
      <c r="D84" s="3" t="n">
        <v>708</v>
      </c>
      <c r="E84" s="4" t="n">
        <v>2.217</v>
      </c>
      <c r="F84" s="4" t="n">
        <v>2.542</v>
      </c>
      <c r="G84" s="4" t="n">
        <v>2.614</v>
      </c>
      <c r="H84" s="4" t="n">
        <v>2.96</v>
      </c>
      <c r="I84" s="4" t="n">
        <v>2.537</v>
      </c>
      <c r="J84" s="4" t="n">
        <v>2.947</v>
      </c>
      <c r="K84" s="4" t="n">
        <v>2.934</v>
      </c>
      <c r="L84" s="4" t="n">
        <v>3.14</v>
      </c>
      <c r="M84" s="4" t="n">
        <f aca="false">((J84+K84+L84)/3)/I84</f>
        <v>1.18525817895152</v>
      </c>
      <c r="N84" s="0" t="s">
        <v>320</v>
      </c>
      <c r="O84" s="3" t="n">
        <v>111</v>
      </c>
      <c r="P84" s="0" t="s">
        <v>321</v>
      </c>
      <c r="Q84" s="5" t="s">
        <v>322</v>
      </c>
      <c r="R84" s="0" t="n">
        <v>1</v>
      </c>
      <c r="S84" s="0" t="n">
        <v>1</v>
      </c>
      <c r="T84" s="0" t="n">
        <v>1</v>
      </c>
      <c r="U84" s="0" t="n">
        <v>1</v>
      </c>
    </row>
    <row r="85" customFormat="false" ht="12.75" hidden="false" customHeight="false" outlineLevel="0" collapsed="false">
      <c r="A85" s="2" t="s">
        <v>34</v>
      </c>
      <c r="B85" s="1" t="n">
        <v>8124530</v>
      </c>
      <c r="C85" s="1" t="n">
        <v>8126182</v>
      </c>
      <c r="D85" s="3" t="n">
        <v>1652</v>
      </c>
      <c r="E85" s="4" t="n">
        <v>2.691</v>
      </c>
      <c r="F85" s="4" t="n">
        <v>3.592</v>
      </c>
      <c r="G85" s="4" t="n">
        <v>4.326</v>
      </c>
      <c r="H85" s="4" t="n">
        <v>4.712</v>
      </c>
      <c r="I85" s="4" t="n">
        <v>4.986</v>
      </c>
      <c r="J85" s="4" t="n">
        <v>4.587</v>
      </c>
      <c r="K85" s="4" t="n">
        <v>6.28</v>
      </c>
      <c r="L85" s="4" t="n">
        <v>6.798</v>
      </c>
      <c r="M85" s="4" t="n">
        <f aca="false">((J85+K85+L85)/3)/I85</f>
        <v>1.18097339216473</v>
      </c>
      <c r="N85" s="0" t="s">
        <v>323</v>
      </c>
      <c r="O85" s="3" t="n">
        <v>-438</v>
      </c>
      <c r="P85" s="0" t="s">
        <v>32</v>
      </c>
      <c r="Q85" s="5" t="s">
        <v>324</v>
      </c>
      <c r="R85" s="0" t="n">
        <v>1</v>
      </c>
      <c r="S85" s="0" t="n">
        <v>1</v>
      </c>
      <c r="T85" s="0" t="n">
        <v>1</v>
      </c>
      <c r="U85" s="0" t="n">
        <v>1</v>
      </c>
    </row>
    <row r="86" customFormat="false" ht="12.75" hidden="false" customHeight="false" outlineLevel="0" collapsed="false">
      <c r="A86" s="2" t="s">
        <v>64</v>
      </c>
      <c r="B86" s="1" t="n">
        <v>4921743</v>
      </c>
      <c r="C86" s="1" t="n">
        <v>4922561</v>
      </c>
      <c r="D86" s="3" t="n">
        <v>818</v>
      </c>
      <c r="E86" s="4" t="n">
        <v>2.299</v>
      </c>
      <c r="F86" s="4" t="n">
        <v>2.16</v>
      </c>
      <c r="G86" s="4" t="n">
        <v>2.751</v>
      </c>
      <c r="H86" s="4" t="n">
        <v>2.9</v>
      </c>
      <c r="I86" s="4" t="n">
        <v>2.685</v>
      </c>
      <c r="J86" s="4" t="n">
        <v>2.743</v>
      </c>
      <c r="K86" s="4" t="n">
        <v>3.419</v>
      </c>
      <c r="L86" s="4" t="n">
        <v>3.336</v>
      </c>
      <c r="M86" s="4" t="n">
        <f aca="false">((J86+K86+L86)/3)/I86</f>
        <v>1.17914338919926</v>
      </c>
      <c r="N86" s="0" t="s">
        <v>325</v>
      </c>
      <c r="O86" s="3" t="s">
        <v>326</v>
      </c>
      <c r="P86" s="0" t="s">
        <v>24</v>
      </c>
      <c r="Q86" s="5" t="s">
        <v>327</v>
      </c>
      <c r="R86" s="0" t="n">
        <v>1</v>
      </c>
      <c r="S86" s="0" t="n">
        <v>0</v>
      </c>
      <c r="T86" s="0" t="n">
        <v>1</v>
      </c>
      <c r="U86" s="0" t="n">
        <v>1</v>
      </c>
    </row>
    <row r="87" customFormat="false" ht="12.75" hidden="false" customHeight="false" outlineLevel="0" collapsed="false">
      <c r="A87" s="2" t="s">
        <v>21</v>
      </c>
      <c r="B87" s="1" t="n">
        <v>384616</v>
      </c>
      <c r="C87" s="1" t="n">
        <v>386113</v>
      </c>
      <c r="D87" s="3" t="n">
        <v>1497</v>
      </c>
      <c r="E87" s="4" t="n">
        <v>4.472</v>
      </c>
      <c r="F87" s="4" t="n">
        <v>4.393</v>
      </c>
      <c r="G87" s="4" t="n">
        <v>5.384</v>
      </c>
      <c r="H87" s="4" t="n">
        <v>6.625</v>
      </c>
      <c r="I87" s="4" t="n">
        <v>9.567</v>
      </c>
      <c r="J87" s="4" t="n">
        <v>8.31</v>
      </c>
      <c r="K87" s="4" t="n">
        <v>11.019</v>
      </c>
      <c r="L87" s="4" t="n">
        <v>14.448</v>
      </c>
      <c r="M87" s="4" t="n">
        <f aca="false">((J87+K87+L87)/3)/I87</f>
        <v>1.17685794920038</v>
      </c>
      <c r="N87" s="0" t="s">
        <v>328</v>
      </c>
      <c r="O87" s="3" t="s">
        <v>329</v>
      </c>
      <c r="P87" s="0" t="s">
        <v>330</v>
      </c>
      <c r="Q87" s="5" t="s">
        <v>331</v>
      </c>
      <c r="R87" s="0" t="n">
        <v>1</v>
      </c>
      <c r="S87" s="0" t="n">
        <v>1</v>
      </c>
      <c r="T87" s="0" t="n">
        <v>1</v>
      </c>
      <c r="U87" s="0" t="n">
        <v>1</v>
      </c>
    </row>
    <row r="88" customFormat="false" ht="12.75" hidden="false" customHeight="false" outlineLevel="0" collapsed="false">
      <c r="A88" s="2" t="s">
        <v>34</v>
      </c>
      <c r="B88" s="1" t="n">
        <v>15052454</v>
      </c>
      <c r="C88" s="1" t="n">
        <v>15053276</v>
      </c>
      <c r="D88" s="3" t="n">
        <v>822</v>
      </c>
      <c r="E88" s="4" t="n">
        <v>3.314</v>
      </c>
      <c r="F88" s="4" t="n">
        <v>3.265</v>
      </c>
      <c r="G88" s="4" t="n">
        <v>3.962</v>
      </c>
      <c r="H88" s="4" t="n">
        <v>4.606</v>
      </c>
      <c r="I88" s="4" t="n">
        <v>5.374</v>
      </c>
      <c r="J88" s="4" t="n">
        <v>5.025</v>
      </c>
      <c r="K88" s="4" t="n">
        <v>6.604</v>
      </c>
      <c r="L88" s="4" t="n">
        <v>7.323</v>
      </c>
      <c r="M88" s="4" t="n">
        <f aca="false">((J88+K88+L88)/3)/I88</f>
        <v>1.17553653392879</v>
      </c>
      <c r="N88" s="0" t="s">
        <v>332</v>
      </c>
      <c r="O88" s="3" t="s">
        <v>333</v>
      </c>
      <c r="P88" s="0" t="s">
        <v>74</v>
      </c>
      <c r="Q88" s="5" t="s">
        <v>334</v>
      </c>
      <c r="R88" s="0" t="n">
        <v>1</v>
      </c>
      <c r="S88" s="0" t="n">
        <v>1</v>
      </c>
      <c r="T88" s="0" t="n">
        <v>1</v>
      </c>
      <c r="U88" s="0" t="n">
        <v>1</v>
      </c>
    </row>
    <row r="89" customFormat="false" ht="12.75" hidden="false" customHeight="false" outlineLevel="0" collapsed="false">
      <c r="A89" s="2" t="s">
        <v>43</v>
      </c>
      <c r="B89" s="1" t="n">
        <v>1195732</v>
      </c>
      <c r="C89" s="1" t="n">
        <v>1197740</v>
      </c>
      <c r="D89" s="3" t="n">
        <v>2008</v>
      </c>
      <c r="E89" s="4" t="n">
        <v>2.532</v>
      </c>
      <c r="F89" s="4" t="n">
        <v>2.706</v>
      </c>
      <c r="G89" s="4" t="n">
        <v>3.094</v>
      </c>
      <c r="H89" s="4" t="n">
        <v>3.72</v>
      </c>
      <c r="I89" s="4" t="n">
        <v>3.92</v>
      </c>
      <c r="J89" s="4" t="n">
        <v>4.045</v>
      </c>
      <c r="K89" s="4" t="n">
        <v>4.405</v>
      </c>
      <c r="L89" s="4" t="n">
        <v>5.312</v>
      </c>
      <c r="M89" s="4" t="n">
        <f aca="false">((J89+K89+L89)/3)/I89</f>
        <v>1.1702380952381</v>
      </c>
      <c r="N89" s="0" t="s">
        <v>335</v>
      </c>
      <c r="O89" s="3" t="s">
        <v>336</v>
      </c>
      <c r="P89" s="0" t="s">
        <v>57</v>
      </c>
      <c r="Q89" s="5" t="s">
        <v>337</v>
      </c>
      <c r="R89" s="0" t="n">
        <v>1</v>
      </c>
      <c r="S89" s="0" t="n">
        <v>1</v>
      </c>
      <c r="T89" s="0" t="n">
        <v>1</v>
      </c>
      <c r="U89" s="0" t="n">
        <v>1</v>
      </c>
    </row>
    <row r="90" customFormat="false" ht="12.75" hidden="false" customHeight="false" outlineLevel="0" collapsed="false">
      <c r="A90" s="2" t="s">
        <v>43</v>
      </c>
      <c r="B90" s="1" t="n">
        <v>14422624</v>
      </c>
      <c r="C90" s="1" t="n">
        <v>14423930</v>
      </c>
      <c r="D90" s="3" t="n">
        <v>1306</v>
      </c>
      <c r="E90" s="4" t="n">
        <v>3.143</v>
      </c>
      <c r="F90" s="4" t="n">
        <v>3.24</v>
      </c>
      <c r="G90" s="4" t="n">
        <v>3.928</v>
      </c>
      <c r="H90" s="4" t="n">
        <v>4.316</v>
      </c>
      <c r="I90" s="4" t="n">
        <v>5.785</v>
      </c>
      <c r="J90" s="4" t="n">
        <v>5.659</v>
      </c>
      <c r="K90" s="4" t="n">
        <v>6.894</v>
      </c>
      <c r="L90" s="4" t="n">
        <v>7.716</v>
      </c>
      <c r="M90" s="4" t="n">
        <f aca="false">((J90+K90+L90)/3)/I90</f>
        <v>1.16790550273696</v>
      </c>
      <c r="N90" s="0" t="s">
        <v>338</v>
      </c>
      <c r="O90" s="3" t="s">
        <v>339</v>
      </c>
      <c r="P90" s="0" t="s">
        <v>340</v>
      </c>
      <c r="Q90" s="5" t="s">
        <v>341</v>
      </c>
      <c r="R90" s="0" t="n">
        <v>1</v>
      </c>
      <c r="S90" s="0" t="n">
        <v>1</v>
      </c>
      <c r="T90" s="0" t="n">
        <v>1</v>
      </c>
      <c r="U90" s="0" t="n">
        <v>1</v>
      </c>
    </row>
    <row r="91" customFormat="false" ht="12.75" hidden="false" customHeight="false" outlineLevel="0" collapsed="false">
      <c r="A91" s="2" t="s">
        <v>34</v>
      </c>
      <c r="B91" s="1" t="n">
        <v>9512028</v>
      </c>
      <c r="C91" s="1" t="n">
        <v>9512478</v>
      </c>
      <c r="D91" s="3" t="n">
        <v>450</v>
      </c>
      <c r="E91" s="4" t="n">
        <v>2.422</v>
      </c>
      <c r="F91" s="4" t="n">
        <v>2.386</v>
      </c>
      <c r="G91" s="4" t="n">
        <v>2.892</v>
      </c>
      <c r="H91" s="4" t="n">
        <v>2.67</v>
      </c>
      <c r="I91" s="4" t="n">
        <v>2.63</v>
      </c>
      <c r="J91" s="4" t="n">
        <v>2.655</v>
      </c>
      <c r="K91" s="4" t="n">
        <v>3.236</v>
      </c>
      <c r="L91" s="4" t="n">
        <v>3.286</v>
      </c>
      <c r="M91" s="4" t="n">
        <f aca="false">((J91+K91+L91)/3)/I91</f>
        <v>1.16311787072243</v>
      </c>
      <c r="N91" s="0" t="s">
        <v>342</v>
      </c>
      <c r="O91" s="3" t="s">
        <v>343</v>
      </c>
      <c r="P91" s="0" t="s">
        <v>78</v>
      </c>
      <c r="Q91" s="5" t="s">
        <v>344</v>
      </c>
      <c r="R91" s="0" t="n">
        <v>1</v>
      </c>
      <c r="S91" s="0" t="n">
        <v>1</v>
      </c>
      <c r="T91" s="0" t="n">
        <v>1</v>
      </c>
      <c r="U91" s="0" t="n">
        <v>1</v>
      </c>
    </row>
    <row r="92" customFormat="false" ht="12.75" hidden="false" customHeight="false" outlineLevel="0" collapsed="false">
      <c r="A92" s="2" t="s">
        <v>59</v>
      </c>
      <c r="B92" s="1" t="n">
        <v>10034919</v>
      </c>
      <c r="C92" s="1" t="n">
        <v>10035530</v>
      </c>
      <c r="D92" s="3" t="n">
        <v>611</v>
      </c>
      <c r="E92" s="4" t="n">
        <v>2.853</v>
      </c>
      <c r="F92" s="4" t="n">
        <v>2.803</v>
      </c>
      <c r="G92" s="4" t="n">
        <v>3.305</v>
      </c>
      <c r="H92" s="4" t="n">
        <v>3.938</v>
      </c>
      <c r="I92" s="4" t="n">
        <v>4.813</v>
      </c>
      <c r="J92" s="4" t="n">
        <v>4.663</v>
      </c>
      <c r="K92" s="4" t="n">
        <v>5.149</v>
      </c>
      <c r="L92" s="4" t="n">
        <v>6.831</v>
      </c>
      <c r="M92" s="4" t="n">
        <f aca="false">((J92+K92+L92)/3)/I92</f>
        <v>1.15264214973336</v>
      </c>
      <c r="N92" s="0" t="s">
        <v>175</v>
      </c>
      <c r="O92" s="3" t="s">
        <v>345</v>
      </c>
      <c r="P92" s="0" t="s">
        <v>177</v>
      </c>
      <c r="Q92" s="5" t="s">
        <v>346</v>
      </c>
      <c r="R92" s="0" t="n">
        <v>1</v>
      </c>
      <c r="S92" s="0" t="n">
        <v>1</v>
      </c>
      <c r="T92" s="0" t="n">
        <v>1</v>
      </c>
      <c r="U92" s="0" t="n">
        <v>1</v>
      </c>
    </row>
    <row r="93" customFormat="false" ht="12.75" hidden="false" customHeight="false" outlineLevel="0" collapsed="false">
      <c r="A93" s="2" t="s">
        <v>59</v>
      </c>
      <c r="B93" s="1" t="n">
        <v>1134909</v>
      </c>
      <c r="C93" s="1" t="n">
        <v>1135492</v>
      </c>
      <c r="D93" s="3" t="n">
        <v>583</v>
      </c>
      <c r="E93" s="4" t="n">
        <v>3.301</v>
      </c>
      <c r="F93" s="4" t="n">
        <v>3.581</v>
      </c>
      <c r="G93" s="4" t="n">
        <v>3.846</v>
      </c>
      <c r="H93" s="4" t="n">
        <v>5.265</v>
      </c>
      <c r="I93" s="4" t="n">
        <v>4.965</v>
      </c>
      <c r="J93" s="4" t="n">
        <v>4.507</v>
      </c>
      <c r="K93" s="4" t="n">
        <v>5.127</v>
      </c>
      <c r="L93" s="4" t="n">
        <v>7.431</v>
      </c>
      <c r="M93" s="4" t="n">
        <f aca="false">((J93+K93+L93)/3)/I93</f>
        <v>1.14568647197046</v>
      </c>
      <c r="N93" s="0" t="s">
        <v>347</v>
      </c>
      <c r="O93" s="3" t="s">
        <v>348</v>
      </c>
      <c r="P93" s="0" t="s">
        <v>349</v>
      </c>
      <c r="Q93" s="5" t="s">
        <v>350</v>
      </c>
      <c r="R93" s="0" t="n">
        <v>1</v>
      </c>
      <c r="S93" s="0" t="n">
        <v>1</v>
      </c>
      <c r="T93" s="0" t="n">
        <v>1</v>
      </c>
      <c r="U93" s="0" t="n">
        <v>1</v>
      </c>
    </row>
    <row r="94" customFormat="false" ht="12.75" hidden="false" customHeight="false" outlineLevel="0" collapsed="false">
      <c r="A94" s="2" t="s">
        <v>34</v>
      </c>
      <c r="B94" s="1" t="n">
        <v>10642193</v>
      </c>
      <c r="C94" s="1" t="n">
        <v>10642913</v>
      </c>
      <c r="D94" s="3" t="n">
        <v>720</v>
      </c>
      <c r="E94" s="4" t="n">
        <v>2.774</v>
      </c>
      <c r="F94" s="4" t="n">
        <v>2.357</v>
      </c>
      <c r="G94" s="4" t="n">
        <v>3.045</v>
      </c>
      <c r="H94" s="4" t="n">
        <v>3.821</v>
      </c>
      <c r="I94" s="4" t="n">
        <v>3.76</v>
      </c>
      <c r="J94" s="4" t="n">
        <v>3.256</v>
      </c>
      <c r="K94" s="4" t="n">
        <v>4.169</v>
      </c>
      <c r="L94" s="4" t="n">
        <v>5.492</v>
      </c>
      <c r="M94" s="4" t="n">
        <f aca="false">((J94+K94+L94)/3)/I94</f>
        <v>1.14512411347518</v>
      </c>
      <c r="N94" s="0" t="s">
        <v>351</v>
      </c>
      <c r="O94" s="3" t="s">
        <v>352</v>
      </c>
      <c r="P94" s="0" t="s">
        <v>152</v>
      </c>
      <c r="Q94" s="5" t="s">
        <v>353</v>
      </c>
      <c r="R94" s="0" t="n">
        <v>1</v>
      </c>
      <c r="S94" s="0" t="n">
        <v>1</v>
      </c>
      <c r="T94" s="0" t="n">
        <v>1</v>
      </c>
      <c r="U94" s="0" t="n">
        <v>1</v>
      </c>
    </row>
    <row r="95" customFormat="false" ht="12.75" hidden="false" customHeight="false" outlineLevel="0" collapsed="false">
      <c r="A95" s="2" t="s">
        <v>34</v>
      </c>
      <c r="B95" s="1" t="n">
        <v>1415426</v>
      </c>
      <c r="C95" s="1" t="n">
        <v>1416766</v>
      </c>
      <c r="D95" s="3" t="n">
        <v>1340</v>
      </c>
      <c r="E95" s="4" t="n">
        <v>4.052</v>
      </c>
      <c r="F95" s="4" t="n">
        <v>3.955</v>
      </c>
      <c r="G95" s="4" t="n">
        <v>4.339</v>
      </c>
      <c r="H95" s="4" t="n">
        <v>4.906</v>
      </c>
      <c r="I95" s="4" t="n">
        <v>5.463</v>
      </c>
      <c r="J95" s="4" t="n">
        <v>5.375</v>
      </c>
      <c r="K95" s="4" t="n">
        <v>6.187</v>
      </c>
      <c r="L95" s="4" t="n">
        <v>7.134</v>
      </c>
      <c r="M95" s="4" t="n">
        <f aca="false">((J95+K95+L95)/3)/I95</f>
        <v>1.14076514735493</v>
      </c>
      <c r="N95" s="0" t="s">
        <v>354</v>
      </c>
      <c r="O95" s="3" t="s">
        <v>355</v>
      </c>
      <c r="P95" s="0" t="s">
        <v>105</v>
      </c>
      <c r="Q95" s="5" t="s">
        <v>356</v>
      </c>
      <c r="R95" s="0" t="n">
        <v>1</v>
      </c>
      <c r="S95" s="0" t="n">
        <v>1</v>
      </c>
      <c r="T95" s="0" t="n">
        <v>1</v>
      </c>
      <c r="U95" s="0" t="n">
        <v>1</v>
      </c>
    </row>
    <row r="96" customFormat="false" ht="12.75" hidden="false" customHeight="false" outlineLevel="0" collapsed="false">
      <c r="A96" s="2" t="s">
        <v>43</v>
      </c>
      <c r="B96" s="1" t="n">
        <v>7819354</v>
      </c>
      <c r="C96" s="1" t="n">
        <v>7820557</v>
      </c>
      <c r="D96" s="3" t="n">
        <v>1203</v>
      </c>
      <c r="E96" s="4" t="n">
        <v>2.105</v>
      </c>
      <c r="F96" s="4" t="n">
        <v>2.655</v>
      </c>
      <c r="G96" s="4" t="n">
        <v>3.176</v>
      </c>
      <c r="H96" s="4" t="n">
        <v>3.5</v>
      </c>
      <c r="I96" s="4" t="n">
        <v>3.712</v>
      </c>
      <c r="J96" s="4" t="n">
        <v>3.27</v>
      </c>
      <c r="K96" s="4" t="n">
        <v>4.314</v>
      </c>
      <c r="L96" s="4" t="n">
        <v>5.116</v>
      </c>
      <c r="M96" s="4" t="n">
        <f aca="false">((J96+K96+L96)/3)/I96</f>
        <v>1.14044540229885</v>
      </c>
      <c r="N96" s="0" t="s">
        <v>357</v>
      </c>
      <c r="O96" s="3" t="s">
        <v>358</v>
      </c>
      <c r="P96" s="0" t="s">
        <v>144</v>
      </c>
      <c r="Q96" s="5" t="s">
        <v>359</v>
      </c>
      <c r="R96" s="0" t="n">
        <v>1</v>
      </c>
      <c r="S96" s="0" t="n">
        <v>1</v>
      </c>
      <c r="T96" s="0" t="n">
        <v>1</v>
      </c>
      <c r="U96" s="0" t="n">
        <v>1</v>
      </c>
    </row>
    <row r="97" customFormat="false" ht="12.75" hidden="false" customHeight="false" outlineLevel="0" collapsed="false">
      <c r="A97" s="2" t="s">
        <v>21</v>
      </c>
      <c r="B97" s="1" t="n">
        <v>12620701</v>
      </c>
      <c r="C97" s="1" t="n">
        <v>12621382</v>
      </c>
      <c r="D97" s="3" t="n">
        <v>681</v>
      </c>
      <c r="E97" s="4" t="n">
        <v>2.859</v>
      </c>
      <c r="F97" s="4" t="n">
        <v>3.076</v>
      </c>
      <c r="G97" s="4" t="n">
        <v>3.7</v>
      </c>
      <c r="H97" s="4" t="n">
        <v>3.984</v>
      </c>
      <c r="I97" s="4" t="n">
        <v>3.652</v>
      </c>
      <c r="J97" s="4" t="n">
        <v>3.528</v>
      </c>
      <c r="K97" s="4" t="n">
        <v>4.316</v>
      </c>
      <c r="L97" s="4" t="n">
        <v>4.649</v>
      </c>
      <c r="M97" s="4" t="n">
        <f aca="false">((J97+K97+L97)/3)/I97</f>
        <v>1.140288426433</v>
      </c>
      <c r="N97" s="0" t="s">
        <v>360</v>
      </c>
      <c r="O97" s="3" t="n">
        <v>9951</v>
      </c>
      <c r="P97" s="0" t="s">
        <v>361</v>
      </c>
      <c r="Q97" s="5" t="s">
        <v>362</v>
      </c>
      <c r="R97" s="0" t="n">
        <v>1</v>
      </c>
      <c r="S97" s="0" t="n">
        <v>1</v>
      </c>
      <c r="T97" s="0" t="n">
        <v>1</v>
      </c>
      <c r="U97" s="0" t="n">
        <v>1</v>
      </c>
    </row>
    <row r="98" customFormat="false" ht="12.75" hidden="false" customHeight="false" outlineLevel="0" collapsed="false">
      <c r="A98" s="2" t="s">
        <v>21</v>
      </c>
      <c r="B98" s="1" t="n">
        <v>11178423</v>
      </c>
      <c r="C98" s="1" t="n">
        <v>11180377</v>
      </c>
      <c r="D98" s="3" t="n">
        <v>1954</v>
      </c>
      <c r="E98" s="4" t="n">
        <v>2.527</v>
      </c>
      <c r="F98" s="4" t="n">
        <v>3.13</v>
      </c>
      <c r="G98" s="4" t="n">
        <v>3.582</v>
      </c>
      <c r="H98" s="4" t="n">
        <v>4.346</v>
      </c>
      <c r="I98" s="4" t="n">
        <v>5.185</v>
      </c>
      <c r="J98" s="4" t="n">
        <v>5.218</v>
      </c>
      <c r="K98" s="4" t="n">
        <v>5.55</v>
      </c>
      <c r="L98" s="4" t="n">
        <v>6.968</v>
      </c>
      <c r="M98" s="4" t="n">
        <f aca="false">((J98+K98+L98)/3)/I98</f>
        <v>1.14021215043394</v>
      </c>
      <c r="N98" s="0" t="s">
        <v>363</v>
      </c>
      <c r="O98" s="3" t="s">
        <v>364</v>
      </c>
      <c r="P98" s="0" t="s">
        <v>365</v>
      </c>
      <c r="Q98" s="5" t="s">
        <v>366</v>
      </c>
      <c r="R98" s="0" t="n">
        <v>1</v>
      </c>
      <c r="S98" s="0" t="n">
        <v>1</v>
      </c>
      <c r="T98" s="0" t="n">
        <v>1</v>
      </c>
      <c r="U98" s="0" t="n">
        <v>1</v>
      </c>
    </row>
    <row r="99" customFormat="false" ht="12.75" hidden="false" customHeight="false" outlineLevel="0" collapsed="false">
      <c r="A99" s="2" t="s">
        <v>34</v>
      </c>
      <c r="B99" s="1" t="n">
        <v>1822671</v>
      </c>
      <c r="C99" s="1" t="n">
        <v>1823685</v>
      </c>
      <c r="D99" s="3" t="n">
        <v>1014</v>
      </c>
      <c r="E99" s="4" t="n">
        <v>3.017</v>
      </c>
      <c r="F99" s="4" t="n">
        <v>3.037</v>
      </c>
      <c r="G99" s="4" t="n">
        <v>3.719</v>
      </c>
      <c r="H99" s="4" t="n">
        <v>3.885</v>
      </c>
      <c r="I99" s="4" t="n">
        <v>4.88</v>
      </c>
      <c r="J99" s="4" t="n">
        <v>4.521</v>
      </c>
      <c r="K99" s="4" t="n">
        <v>6.133</v>
      </c>
      <c r="L99" s="4" t="n">
        <v>6.016</v>
      </c>
      <c r="M99" s="4" t="n">
        <f aca="false">((J99+K99+L99)/3)/I99</f>
        <v>1.13866120218579</v>
      </c>
      <c r="N99" s="0" t="s">
        <v>367</v>
      </c>
      <c r="O99" s="3" t="s">
        <v>368</v>
      </c>
      <c r="P99" s="0" t="s">
        <v>105</v>
      </c>
      <c r="Q99" s="5" t="s">
        <v>369</v>
      </c>
      <c r="R99" s="0" t="n">
        <v>1</v>
      </c>
      <c r="S99" s="0" t="n">
        <v>1</v>
      </c>
      <c r="T99" s="0" t="n">
        <v>1</v>
      </c>
      <c r="U99" s="0" t="n">
        <v>1</v>
      </c>
    </row>
    <row r="100" customFormat="false" ht="12.75" hidden="false" customHeight="false" outlineLevel="0" collapsed="false">
      <c r="A100" s="2" t="s">
        <v>64</v>
      </c>
      <c r="B100" s="1" t="n">
        <v>12218307</v>
      </c>
      <c r="C100" s="1" t="n">
        <v>12219282</v>
      </c>
      <c r="D100" s="3" t="n">
        <v>975</v>
      </c>
      <c r="E100" s="4" t="n">
        <v>3.088</v>
      </c>
      <c r="F100" s="4" t="n">
        <v>3.024</v>
      </c>
      <c r="G100" s="4" t="n">
        <v>3.671</v>
      </c>
      <c r="H100" s="4" t="n">
        <v>3.92</v>
      </c>
      <c r="I100" s="4" t="n">
        <v>4.182</v>
      </c>
      <c r="J100" s="4" t="n">
        <v>4.065</v>
      </c>
      <c r="K100" s="4" t="n">
        <v>5.088</v>
      </c>
      <c r="L100" s="4" t="n">
        <v>5.06</v>
      </c>
      <c r="M100" s="4" t="n">
        <f aca="false">((J100+K100+L100)/3)/I100</f>
        <v>1.1328710345927</v>
      </c>
      <c r="N100" s="0" t="s">
        <v>370</v>
      </c>
      <c r="O100" s="3" t="s">
        <v>371</v>
      </c>
      <c r="P100" s="0" t="s">
        <v>112</v>
      </c>
      <c r="Q100" s="5" t="s">
        <v>372</v>
      </c>
      <c r="R100" s="0" t="n">
        <v>1</v>
      </c>
      <c r="S100" s="0" t="n">
        <v>1</v>
      </c>
      <c r="T100" s="0" t="n">
        <v>1</v>
      </c>
      <c r="U100" s="0" t="n">
        <v>1</v>
      </c>
    </row>
    <row r="101" customFormat="false" ht="12.75" hidden="false" customHeight="false" outlineLevel="0" collapsed="false">
      <c r="A101" s="2" t="s">
        <v>64</v>
      </c>
      <c r="B101" s="1" t="n">
        <v>11118988</v>
      </c>
      <c r="C101" s="1" t="n">
        <v>11120165</v>
      </c>
      <c r="D101" s="3" t="n">
        <v>1177</v>
      </c>
      <c r="E101" s="4" t="n">
        <v>3.728</v>
      </c>
      <c r="F101" s="4" t="n">
        <v>3.859</v>
      </c>
      <c r="G101" s="4" t="n">
        <v>4.195</v>
      </c>
      <c r="H101" s="4" t="n">
        <v>5.521</v>
      </c>
      <c r="I101" s="4" t="n">
        <v>7.341</v>
      </c>
      <c r="J101" s="4" t="n">
        <v>7.278</v>
      </c>
      <c r="K101" s="4" t="n">
        <v>7.84</v>
      </c>
      <c r="L101" s="4" t="n">
        <v>9.83</v>
      </c>
      <c r="M101" s="4" t="n">
        <f aca="false">((J101+K101+L101)/3)/I101</f>
        <v>1.13281569268492</v>
      </c>
      <c r="N101" s="0" t="s">
        <v>373</v>
      </c>
      <c r="O101" s="3" t="s">
        <v>374</v>
      </c>
      <c r="P101" s="0" t="s">
        <v>46</v>
      </c>
      <c r="Q101" s="5" t="s">
        <v>375</v>
      </c>
      <c r="R101" s="0" t="n">
        <v>1</v>
      </c>
      <c r="S101" s="0" t="n">
        <v>1</v>
      </c>
      <c r="T101" s="0" t="n">
        <v>1</v>
      </c>
      <c r="U101" s="0" t="n">
        <v>1</v>
      </c>
    </row>
    <row r="102" customFormat="false" ht="12.75" hidden="false" customHeight="false" outlineLevel="0" collapsed="false">
      <c r="A102" s="2" t="s">
        <v>34</v>
      </c>
      <c r="B102" s="1" t="n">
        <v>9505476</v>
      </c>
      <c r="C102" s="1" t="n">
        <v>9506591</v>
      </c>
      <c r="D102" s="3" t="n">
        <v>1115</v>
      </c>
      <c r="E102" s="4" t="n">
        <v>2.593</v>
      </c>
      <c r="F102" s="4" t="n">
        <v>2.726</v>
      </c>
      <c r="G102" s="4" t="n">
        <v>3.14</v>
      </c>
      <c r="H102" s="4" t="n">
        <v>3.714</v>
      </c>
      <c r="I102" s="4" t="n">
        <v>3.886</v>
      </c>
      <c r="J102" s="4" t="n">
        <v>3.827</v>
      </c>
      <c r="K102" s="4" t="n">
        <v>4.197</v>
      </c>
      <c r="L102" s="4" t="n">
        <v>5.032</v>
      </c>
      <c r="M102" s="4" t="n">
        <f aca="false">((J102+K102+L102)/3)/I102</f>
        <v>1.11991765311374</v>
      </c>
      <c r="N102" s="0" t="s">
        <v>376</v>
      </c>
      <c r="O102" s="3" t="s">
        <v>377</v>
      </c>
      <c r="P102" s="0" t="s">
        <v>78</v>
      </c>
      <c r="Q102" s="5" t="s">
        <v>378</v>
      </c>
      <c r="R102" s="0" t="n">
        <v>1</v>
      </c>
      <c r="S102" s="0" t="n">
        <v>1</v>
      </c>
      <c r="T102" s="0" t="n">
        <v>1</v>
      </c>
      <c r="U102" s="0" t="n">
        <v>1</v>
      </c>
    </row>
    <row r="103" customFormat="false" ht="12.75" hidden="false" customHeight="false" outlineLevel="0" collapsed="false">
      <c r="A103" s="2" t="s">
        <v>34</v>
      </c>
      <c r="B103" s="1" t="n">
        <v>6563848</v>
      </c>
      <c r="C103" s="1" t="n">
        <v>6565413</v>
      </c>
      <c r="D103" s="3" t="n">
        <v>1565</v>
      </c>
      <c r="E103" s="4" t="n">
        <v>3.03</v>
      </c>
      <c r="F103" s="4" t="n">
        <v>3.184</v>
      </c>
      <c r="G103" s="4" t="n">
        <v>3.523</v>
      </c>
      <c r="H103" s="4" t="n">
        <v>4.088</v>
      </c>
      <c r="I103" s="4" t="n">
        <v>5.963</v>
      </c>
      <c r="J103" s="4" t="n">
        <v>5.87</v>
      </c>
      <c r="K103" s="4" t="n">
        <v>6.173</v>
      </c>
      <c r="L103" s="4" t="n">
        <v>7.917</v>
      </c>
      <c r="M103" s="4" t="n">
        <f aca="false">((J103+K103+L103)/3)/I103</f>
        <v>1.11576946727039</v>
      </c>
      <c r="N103" s="0" t="s">
        <v>379</v>
      </c>
      <c r="O103" s="3" t="s">
        <v>380</v>
      </c>
      <c r="P103" s="0" t="s">
        <v>381</v>
      </c>
      <c r="Q103" s="5" t="s">
        <v>382</v>
      </c>
      <c r="R103" s="0" t="n">
        <v>1</v>
      </c>
      <c r="S103" s="0" t="n">
        <v>1</v>
      </c>
      <c r="T103" s="0" t="n">
        <v>1</v>
      </c>
      <c r="U103" s="0" t="n">
        <v>1</v>
      </c>
    </row>
    <row r="104" customFormat="false" ht="12.75" hidden="false" customHeight="false" outlineLevel="0" collapsed="false">
      <c r="A104" s="2" t="s">
        <v>59</v>
      </c>
      <c r="B104" s="1" t="n">
        <v>7857421</v>
      </c>
      <c r="C104" s="1" t="n">
        <v>7858127</v>
      </c>
      <c r="D104" s="3" t="n">
        <v>706</v>
      </c>
      <c r="E104" s="4" t="n">
        <v>2.4</v>
      </c>
      <c r="F104" s="4" t="n">
        <v>2.239</v>
      </c>
      <c r="G104" s="4" t="n">
        <v>3.167</v>
      </c>
      <c r="H104" s="4" t="n">
        <v>3.189</v>
      </c>
      <c r="I104" s="4" t="n">
        <v>3.312</v>
      </c>
      <c r="J104" s="4" t="n">
        <v>2.867</v>
      </c>
      <c r="K104" s="4" t="n">
        <v>4.039</v>
      </c>
      <c r="L104" s="4" t="n">
        <v>4.148</v>
      </c>
      <c r="M104" s="4" t="n">
        <f aca="false">((J104+K104+L104)/3)/I104</f>
        <v>1.11252012882448</v>
      </c>
      <c r="N104" s="0" t="s">
        <v>383</v>
      </c>
      <c r="O104" s="3" t="s">
        <v>384</v>
      </c>
      <c r="P104" s="0" t="s">
        <v>385</v>
      </c>
      <c r="Q104" s="5" t="s">
        <v>386</v>
      </c>
      <c r="R104" s="0" t="n">
        <v>1</v>
      </c>
      <c r="S104" s="0" t="n">
        <v>0</v>
      </c>
      <c r="T104" s="0" t="n">
        <v>1</v>
      </c>
      <c r="U104" s="0" t="n">
        <v>1</v>
      </c>
    </row>
    <row r="105" customFormat="false" ht="12.75" hidden="false" customHeight="false" outlineLevel="0" collapsed="false">
      <c r="A105" s="2" t="s">
        <v>59</v>
      </c>
      <c r="B105" s="1" t="n">
        <v>13199005</v>
      </c>
      <c r="C105" s="1" t="n">
        <v>13200458</v>
      </c>
      <c r="D105" s="3" t="n">
        <v>1453</v>
      </c>
      <c r="E105" s="4" t="n">
        <v>4.082</v>
      </c>
      <c r="F105" s="4" t="n">
        <v>4.034</v>
      </c>
      <c r="G105" s="4" t="n">
        <v>4.311</v>
      </c>
      <c r="H105" s="4" t="n">
        <v>4.856</v>
      </c>
      <c r="I105" s="4" t="n">
        <v>6.489</v>
      </c>
      <c r="J105" s="4" t="n">
        <v>6.155</v>
      </c>
      <c r="K105" s="4" t="n">
        <v>7.452</v>
      </c>
      <c r="L105" s="4" t="n">
        <v>8.043</v>
      </c>
      <c r="M105" s="4" t="n">
        <f aca="false">((J105+K105+L105)/3)/I105</f>
        <v>1.11213849077927</v>
      </c>
      <c r="N105" s="0" t="s">
        <v>387</v>
      </c>
      <c r="O105" s="3" t="s">
        <v>388</v>
      </c>
      <c r="P105" s="0" t="s">
        <v>144</v>
      </c>
      <c r="Q105" s="5" t="s">
        <v>389</v>
      </c>
      <c r="R105" s="0" t="n">
        <v>1</v>
      </c>
      <c r="S105" s="0" t="n">
        <v>1</v>
      </c>
      <c r="T105" s="0" t="n">
        <v>1</v>
      </c>
      <c r="U105" s="0" t="n">
        <v>1</v>
      </c>
    </row>
    <row r="106" customFormat="false" ht="12.75" hidden="false" customHeight="false" outlineLevel="0" collapsed="false">
      <c r="A106" s="2" t="s">
        <v>34</v>
      </c>
      <c r="B106" s="1" t="n">
        <v>14651398</v>
      </c>
      <c r="C106" s="1" t="n">
        <v>14652093</v>
      </c>
      <c r="D106" s="3" t="n">
        <v>695</v>
      </c>
      <c r="E106" s="4" t="n">
        <v>2.628</v>
      </c>
      <c r="F106" s="4" t="n">
        <v>2.749</v>
      </c>
      <c r="G106" s="4" t="n">
        <v>2.895</v>
      </c>
      <c r="H106" s="4" t="n">
        <v>3.609</v>
      </c>
      <c r="I106" s="4" t="n">
        <v>3.514</v>
      </c>
      <c r="J106" s="4" t="n">
        <v>3.367</v>
      </c>
      <c r="K106" s="4" t="n">
        <v>3.734</v>
      </c>
      <c r="L106" s="4" t="n">
        <v>4.614</v>
      </c>
      <c r="M106" s="4" t="n">
        <f aca="false">((J106+K106+L106)/3)/I106</f>
        <v>1.11126920887877</v>
      </c>
      <c r="N106" s="0" t="s">
        <v>390</v>
      </c>
      <c r="O106" s="3" t="s">
        <v>391</v>
      </c>
      <c r="P106" s="0" t="s">
        <v>392</v>
      </c>
      <c r="Q106" s="5" t="s">
        <v>393</v>
      </c>
      <c r="R106" s="0" t="n">
        <v>1</v>
      </c>
      <c r="S106" s="0" t="n">
        <v>1</v>
      </c>
      <c r="T106" s="0" t="n">
        <v>1</v>
      </c>
      <c r="U106" s="0" t="n">
        <v>1</v>
      </c>
    </row>
    <row r="107" customFormat="false" ht="12.75" hidden="false" customHeight="false" outlineLevel="0" collapsed="false">
      <c r="A107" s="2" t="s">
        <v>64</v>
      </c>
      <c r="B107" s="1" t="n">
        <v>7183032</v>
      </c>
      <c r="C107" s="1" t="n">
        <v>7184547</v>
      </c>
      <c r="D107" s="3" t="n">
        <v>1515</v>
      </c>
      <c r="E107" s="4" t="n">
        <v>2.392</v>
      </c>
      <c r="F107" s="4" t="n">
        <v>2.239</v>
      </c>
      <c r="G107" s="4" t="n">
        <v>2.641</v>
      </c>
      <c r="H107" s="4" t="n">
        <v>3.002</v>
      </c>
      <c r="I107" s="4" t="n">
        <v>3.113</v>
      </c>
      <c r="J107" s="4" t="n">
        <v>2.77</v>
      </c>
      <c r="K107" s="4" t="n">
        <v>3.671</v>
      </c>
      <c r="L107" s="4" t="n">
        <v>3.921</v>
      </c>
      <c r="M107" s="4" t="n">
        <f aca="false">((J107+K107+L107)/3)/I107</f>
        <v>1.1095406360424</v>
      </c>
      <c r="N107" s="0" t="s">
        <v>394</v>
      </c>
      <c r="O107" s="3" t="s">
        <v>395</v>
      </c>
      <c r="P107" s="0" t="s">
        <v>396</v>
      </c>
      <c r="Q107" s="5" t="s">
        <v>397</v>
      </c>
      <c r="R107" s="0" t="n">
        <v>1</v>
      </c>
      <c r="S107" s="0" t="n">
        <v>1</v>
      </c>
      <c r="T107" s="0" t="n">
        <v>1</v>
      </c>
      <c r="U107" s="0" t="n">
        <v>1</v>
      </c>
    </row>
    <row r="108" customFormat="false" ht="12.75" hidden="false" customHeight="false" outlineLevel="0" collapsed="false">
      <c r="A108" s="2" t="s">
        <v>21</v>
      </c>
      <c r="B108" s="1" t="n">
        <v>7946562</v>
      </c>
      <c r="C108" s="1" t="n">
        <v>7948948</v>
      </c>
      <c r="D108" s="3" t="n">
        <v>2386</v>
      </c>
      <c r="E108" s="4" t="n">
        <v>3.554</v>
      </c>
      <c r="F108" s="4" t="n">
        <v>3.779</v>
      </c>
      <c r="G108" s="4" t="n">
        <v>4.5</v>
      </c>
      <c r="H108" s="4" t="n">
        <v>5.112</v>
      </c>
      <c r="I108" s="4" t="n">
        <v>6.436</v>
      </c>
      <c r="J108" s="4" t="n">
        <v>5.505</v>
      </c>
      <c r="K108" s="4" t="n">
        <v>7.672</v>
      </c>
      <c r="L108" s="4" t="n">
        <v>8.178</v>
      </c>
      <c r="M108" s="4" t="n">
        <f aca="false">((J108+K108+L108)/3)/I108</f>
        <v>1.10601823078517</v>
      </c>
      <c r="N108" s="0" t="s">
        <v>398</v>
      </c>
      <c r="O108" s="3" t="s">
        <v>399</v>
      </c>
      <c r="P108" s="0" t="s">
        <v>119</v>
      </c>
      <c r="Q108" s="5" t="s">
        <v>400</v>
      </c>
      <c r="R108" s="0" t="n">
        <v>1</v>
      </c>
      <c r="S108" s="0" t="n">
        <v>1</v>
      </c>
      <c r="T108" s="0" t="n">
        <v>1</v>
      </c>
      <c r="U108" s="0" t="n">
        <v>1</v>
      </c>
    </row>
    <row r="109" customFormat="false" ht="12.75" hidden="false" customHeight="false" outlineLevel="0" collapsed="false">
      <c r="A109" s="2" t="s">
        <v>59</v>
      </c>
      <c r="B109" s="1" t="n">
        <v>10247082</v>
      </c>
      <c r="C109" s="1" t="n">
        <v>10248893</v>
      </c>
      <c r="D109" s="3" t="n">
        <v>1811</v>
      </c>
      <c r="E109" s="4" t="n">
        <v>3.372</v>
      </c>
      <c r="F109" s="4" t="n">
        <v>3.263</v>
      </c>
      <c r="G109" s="4" t="n">
        <v>3.856</v>
      </c>
      <c r="H109" s="4" t="n">
        <v>4.235</v>
      </c>
      <c r="I109" s="4" t="n">
        <v>5.715</v>
      </c>
      <c r="J109" s="4" t="n">
        <v>5.509</v>
      </c>
      <c r="K109" s="4" t="n">
        <v>6.156</v>
      </c>
      <c r="L109" s="4" t="n">
        <v>7.281</v>
      </c>
      <c r="M109" s="4" t="n">
        <f aca="false">((J109+K109+L109)/3)/I109</f>
        <v>1.105045202683</v>
      </c>
      <c r="N109" s="0" t="s">
        <v>401</v>
      </c>
      <c r="O109" s="3" t="s">
        <v>402</v>
      </c>
      <c r="P109" s="0" t="s">
        <v>246</v>
      </c>
      <c r="Q109" s="5" t="s">
        <v>403</v>
      </c>
      <c r="R109" s="0" t="n">
        <v>1</v>
      </c>
      <c r="S109" s="0" t="n">
        <v>1</v>
      </c>
      <c r="T109" s="0" t="n">
        <v>1</v>
      </c>
      <c r="U109" s="0" t="n">
        <v>1</v>
      </c>
    </row>
    <row r="110" customFormat="false" ht="12.75" hidden="false" customHeight="false" outlineLevel="0" collapsed="false">
      <c r="A110" s="2" t="s">
        <v>34</v>
      </c>
      <c r="B110" s="1" t="n">
        <v>4767955</v>
      </c>
      <c r="C110" s="1" t="n">
        <v>4770399</v>
      </c>
      <c r="D110" s="3" t="n">
        <v>2444</v>
      </c>
      <c r="E110" s="4" t="n">
        <v>3.385</v>
      </c>
      <c r="F110" s="4" t="n">
        <v>3.636</v>
      </c>
      <c r="G110" s="4" t="n">
        <v>4.38</v>
      </c>
      <c r="H110" s="4" t="n">
        <v>4.617</v>
      </c>
      <c r="I110" s="4" t="n">
        <v>5.479</v>
      </c>
      <c r="J110" s="4" t="n">
        <v>4.572</v>
      </c>
      <c r="K110" s="4" t="n">
        <v>6.711</v>
      </c>
      <c r="L110" s="4" t="n">
        <v>6.852</v>
      </c>
      <c r="M110" s="4" t="n">
        <f aca="false">((J110+K110+L110)/3)/I110</f>
        <v>1.10330352254061</v>
      </c>
      <c r="N110" s="0" t="s">
        <v>404</v>
      </c>
      <c r="O110" s="3" t="s">
        <v>405</v>
      </c>
      <c r="P110" s="0" t="s">
        <v>62</v>
      </c>
      <c r="Q110" s="5" t="s">
        <v>406</v>
      </c>
      <c r="R110" s="0" t="n">
        <v>1</v>
      </c>
      <c r="S110" s="0" t="n">
        <v>1</v>
      </c>
      <c r="T110" s="0" t="n">
        <v>1</v>
      </c>
      <c r="U110" s="0" t="n">
        <v>1</v>
      </c>
    </row>
    <row r="111" customFormat="false" ht="12.75" hidden="false" customHeight="false" outlineLevel="0" collapsed="false">
      <c r="A111" s="2" t="s">
        <v>21</v>
      </c>
      <c r="B111" s="1" t="n">
        <v>1744988</v>
      </c>
      <c r="C111" s="1" t="n">
        <v>1746329</v>
      </c>
      <c r="D111" s="3" t="n">
        <v>1341</v>
      </c>
      <c r="E111" s="4" t="n">
        <v>4.184</v>
      </c>
      <c r="F111" s="4" t="n">
        <v>4.159</v>
      </c>
      <c r="G111" s="4" t="n">
        <v>4.953</v>
      </c>
      <c r="H111" s="4" t="n">
        <v>5.577</v>
      </c>
      <c r="I111" s="4" t="n">
        <v>8.573</v>
      </c>
      <c r="J111" s="4" t="n">
        <v>8.137</v>
      </c>
      <c r="K111" s="4" t="n">
        <v>9.561</v>
      </c>
      <c r="L111" s="4" t="n">
        <v>10.52</v>
      </c>
      <c r="M111" s="4" t="n">
        <f aca="false">((J111+K111+L111)/3)/I111</f>
        <v>1.09716551965473</v>
      </c>
      <c r="N111" s="0" t="s">
        <v>407</v>
      </c>
      <c r="O111" s="3" t="s">
        <v>408</v>
      </c>
      <c r="P111" s="0" t="s">
        <v>46</v>
      </c>
      <c r="Q111" s="5" t="s">
        <v>409</v>
      </c>
      <c r="R111" s="0" t="n">
        <v>1</v>
      </c>
      <c r="S111" s="0" t="n">
        <v>1</v>
      </c>
      <c r="T111" s="0" t="n">
        <v>1</v>
      </c>
      <c r="U111" s="0" t="n">
        <v>1</v>
      </c>
    </row>
    <row r="112" customFormat="false" ht="12.75" hidden="false" customHeight="false" outlineLevel="0" collapsed="false">
      <c r="A112" s="2" t="s">
        <v>43</v>
      </c>
      <c r="B112" s="1" t="n">
        <v>20827077</v>
      </c>
      <c r="C112" s="1" t="n">
        <v>20828575</v>
      </c>
      <c r="D112" s="3" t="n">
        <v>1498</v>
      </c>
      <c r="E112" s="4" t="n">
        <v>3.677</v>
      </c>
      <c r="F112" s="4" t="n">
        <v>3.739</v>
      </c>
      <c r="G112" s="4" t="n">
        <v>4.447</v>
      </c>
      <c r="H112" s="4" t="n">
        <v>4.976</v>
      </c>
      <c r="I112" s="4" t="n">
        <v>6.494</v>
      </c>
      <c r="J112" s="4" t="n">
        <v>6.143</v>
      </c>
      <c r="K112" s="4" t="n">
        <v>7.198</v>
      </c>
      <c r="L112" s="4" t="n">
        <v>7.979</v>
      </c>
      <c r="M112" s="4" t="n">
        <f aca="false">((J112+K112+L112)/3)/I112</f>
        <v>1.09434349656093</v>
      </c>
      <c r="N112" s="0" t="s">
        <v>410</v>
      </c>
      <c r="O112" s="3" t="s">
        <v>411</v>
      </c>
      <c r="P112" s="0" t="s">
        <v>412</v>
      </c>
      <c r="Q112" s="5" t="s">
        <v>413</v>
      </c>
      <c r="R112" s="0" t="n">
        <v>1</v>
      </c>
      <c r="S112" s="0" t="n">
        <v>1</v>
      </c>
      <c r="T112" s="0" t="n">
        <v>1</v>
      </c>
      <c r="U112" s="0" t="n">
        <v>1</v>
      </c>
    </row>
    <row r="113" customFormat="false" ht="12.75" hidden="false" customHeight="false" outlineLevel="0" collapsed="false">
      <c r="A113" s="2" t="s">
        <v>59</v>
      </c>
      <c r="B113" s="1" t="n">
        <v>11533765</v>
      </c>
      <c r="C113" s="1" t="n">
        <v>11535559</v>
      </c>
      <c r="D113" s="3" t="n">
        <v>1794</v>
      </c>
      <c r="E113" s="4" t="n">
        <v>3.392</v>
      </c>
      <c r="F113" s="4" t="n">
        <v>3.408</v>
      </c>
      <c r="G113" s="4" t="n">
        <v>3.996</v>
      </c>
      <c r="H113" s="4" t="n">
        <v>4.261</v>
      </c>
      <c r="I113" s="4" t="n">
        <v>6.194</v>
      </c>
      <c r="J113" s="4" t="n">
        <v>6.123</v>
      </c>
      <c r="K113" s="4" t="n">
        <v>6.545</v>
      </c>
      <c r="L113" s="4" t="n">
        <v>7.663</v>
      </c>
      <c r="M113" s="4" t="n">
        <f aca="false">((J113+K113+L113)/3)/I113</f>
        <v>1.09412334517275</v>
      </c>
      <c r="N113" s="0" t="s">
        <v>414</v>
      </c>
      <c r="O113" s="3" t="s">
        <v>415</v>
      </c>
      <c r="P113" s="0" t="s">
        <v>416</v>
      </c>
      <c r="Q113" s="5" t="s">
        <v>417</v>
      </c>
      <c r="R113" s="0" t="n">
        <v>1</v>
      </c>
      <c r="S113" s="0" t="n">
        <v>1</v>
      </c>
      <c r="T113" s="0" t="n">
        <v>1</v>
      </c>
      <c r="U113" s="0" t="n">
        <v>1</v>
      </c>
    </row>
    <row r="114" customFormat="false" ht="12.75" hidden="false" customHeight="false" outlineLevel="0" collapsed="false">
      <c r="A114" s="2" t="s">
        <v>64</v>
      </c>
      <c r="B114" s="1" t="n">
        <v>11091228</v>
      </c>
      <c r="C114" s="1" t="n">
        <v>11092210</v>
      </c>
      <c r="D114" s="3" t="n">
        <v>982</v>
      </c>
      <c r="E114" s="4" t="n">
        <v>3.27</v>
      </c>
      <c r="F114" s="4" t="n">
        <v>2.825</v>
      </c>
      <c r="G114" s="4" t="n">
        <v>3.72</v>
      </c>
      <c r="H114" s="4" t="n">
        <v>4.043</v>
      </c>
      <c r="I114" s="4" t="n">
        <v>4.011</v>
      </c>
      <c r="J114" s="4" t="n">
        <v>3.398</v>
      </c>
      <c r="K114" s="4" t="n">
        <v>4.649</v>
      </c>
      <c r="L114" s="4" t="n">
        <v>5.085</v>
      </c>
      <c r="M114" s="4" t="n">
        <f aca="false">((J114+K114+L114)/3)/I114</f>
        <v>1.0913321698662</v>
      </c>
      <c r="N114" s="0" t="s">
        <v>418</v>
      </c>
      <c r="O114" s="3" t="s">
        <v>419</v>
      </c>
      <c r="P114" s="0" t="s">
        <v>420</v>
      </c>
      <c r="Q114" s="5" t="s">
        <v>421</v>
      </c>
      <c r="R114" s="0" t="n">
        <v>1</v>
      </c>
      <c r="S114" s="0" t="n">
        <v>1</v>
      </c>
      <c r="T114" s="0" t="n">
        <v>1</v>
      </c>
      <c r="U114" s="0" t="n">
        <v>1</v>
      </c>
    </row>
    <row r="115" customFormat="false" ht="12.75" hidden="false" customHeight="false" outlineLevel="0" collapsed="false">
      <c r="A115" s="2" t="s">
        <v>34</v>
      </c>
      <c r="B115" s="1" t="n">
        <v>14112989</v>
      </c>
      <c r="C115" s="1" t="n">
        <v>14114079</v>
      </c>
      <c r="D115" s="3" t="n">
        <v>1090</v>
      </c>
      <c r="E115" s="4" t="n">
        <v>3.299</v>
      </c>
      <c r="F115" s="4" t="n">
        <v>3.345</v>
      </c>
      <c r="G115" s="4" t="n">
        <v>3.507</v>
      </c>
      <c r="H115" s="4" t="n">
        <v>4.66</v>
      </c>
      <c r="I115" s="4" t="n">
        <v>6.199</v>
      </c>
      <c r="J115" s="4" t="n">
        <v>5.948</v>
      </c>
      <c r="K115" s="4" t="n">
        <v>6.199</v>
      </c>
      <c r="L115" s="4" t="n">
        <v>8.107</v>
      </c>
      <c r="M115" s="4" t="n">
        <f aca="false">((J115+K115+L115)/3)/I115</f>
        <v>1.08910039253643</v>
      </c>
      <c r="N115" s="0" t="s">
        <v>422</v>
      </c>
      <c r="O115" s="3" t="s">
        <v>423</v>
      </c>
      <c r="P115" s="0" t="s">
        <v>246</v>
      </c>
      <c r="Q115" s="5" t="s">
        <v>424</v>
      </c>
      <c r="R115" s="0" t="n">
        <v>1</v>
      </c>
      <c r="S115" s="0" t="n">
        <v>1</v>
      </c>
      <c r="T115" s="0" t="n">
        <v>1</v>
      </c>
      <c r="U115" s="0" t="n">
        <v>1</v>
      </c>
    </row>
    <row r="116" customFormat="false" ht="12.75" hidden="false" customHeight="false" outlineLevel="0" collapsed="false">
      <c r="A116" s="2" t="s">
        <v>59</v>
      </c>
      <c r="B116" s="1" t="n">
        <v>7122588</v>
      </c>
      <c r="C116" s="1" t="n">
        <v>7123163</v>
      </c>
      <c r="D116" s="3" t="n">
        <v>575</v>
      </c>
      <c r="E116" s="4" t="n">
        <v>2.573</v>
      </c>
      <c r="F116" s="4" t="n">
        <v>2.611</v>
      </c>
      <c r="G116" s="4" t="n">
        <v>2.897</v>
      </c>
      <c r="H116" s="4" t="n">
        <v>2.743</v>
      </c>
      <c r="I116" s="4" t="n">
        <v>2.882</v>
      </c>
      <c r="J116" s="4" t="n">
        <v>3.118</v>
      </c>
      <c r="K116" s="4" t="n">
        <v>3.253</v>
      </c>
      <c r="L116" s="4" t="n">
        <v>3.036</v>
      </c>
      <c r="M116" s="4" t="n">
        <f aca="false">((J116+K116+L116)/3)/I116</f>
        <v>1.08801758038399</v>
      </c>
      <c r="N116" s="0" t="s">
        <v>425</v>
      </c>
      <c r="O116" s="3" t="s">
        <v>426</v>
      </c>
      <c r="P116" s="0" t="s">
        <v>133</v>
      </c>
      <c r="Q116" s="5" t="s">
        <v>427</v>
      </c>
      <c r="R116" s="0" t="n">
        <v>1</v>
      </c>
      <c r="S116" s="0" t="n">
        <v>1</v>
      </c>
      <c r="T116" s="0" t="n">
        <v>1</v>
      </c>
      <c r="U116" s="0" t="n">
        <v>1</v>
      </c>
    </row>
    <row r="117" customFormat="false" ht="12.75" hidden="false" customHeight="false" outlineLevel="0" collapsed="false">
      <c r="A117" s="2" t="s">
        <v>21</v>
      </c>
      <c r="B117" s="1" t="n">
        <v>17086743</v>
      </c>
      <c r="C117" s="1" t="n">
        <v>17088248</v>
      </c>
      <c r="D117" s="3" t="n">
        <v>1505</v>
      </c>
      <c r="E117" s="4" t="n">
        <v>3.729</v>
      </c>
      <c r="F117" s="4" t="n">
        <v>3.949</v>
      </c>
      <c r="G117" s="4" t="n">
        <v>4.376</v>
      </c>
      <c r="H117" s="4" t="n">
        <v>5.536</v>
      </c>
      <c r="I117" s="4" t="n">
        <v>8.414</v>
      </c>
      <c r="J117" s="4" t="n">
        <v>7.691</v>
      </c>
      <c r="K117" s="4" t="n">
        <v>9.232</v>
      </c>
      <c r="L117" s="4" t="n">
        <v>10.333</v>
      </c>
      <c r="M117" s="4" t="n">
        <f aca="false">((J117+K117+L117)/3)/I117</f>
        <v>1.07978765549481</v>
      </c>
      <c r="N117" s="0" t="s">
        <v>428</v>
      </c>
      <c r="O117" s="3" t="s">
        <v>429</v>
      </c>
      <c r="P117" s="0" t="s">
        <v>74</v>
      </c>
      <c r="Q117" s="5" t="s">
        <v>430</v>
      </c>
      <c r="R117" s="0" t="n">
        <v>1</v>
      </c>
      <c r="S117" s="0" t="n">
        <v>1</v>
      </c>
      <c r="T117" s="0" t="n">
        <v>1</v>
      </c>
      <c r="U117" s="0" t="n">
        <v>1</v>
      </c>
    </row>
    <row r="118" customFormat="false" ht="12.75" hidden="false" customHeight="false" outlineLevel="0" collapsed="false">
      <c r="A118" s="2" t="s">
        <v>431</v>
      </c>
      <c r="B118" s="1" t="n">
        <v>3</v>
      </c>
      <c r="C118" s="1" t="n">
        <v>2396</v>
      </c>
      <c r="D118" s="3" t="n">
        <v>2393</v>
      </c>
      <c r="E118" s="4" t="n">
        <v>5.105</v>
      </c>
      <c r="F118" s="4" t="n">
        <v>4.323</v>
      </c>
      <c r="G118" s="4" t="n">
        <v>5.093</v>
      </c>
      <c r="H118" s="4" t="n">
        <v>5.984</v>
      </c>
      <c r="I118" s="4" t="n">
        <v>8.305</v>
      </c>
      <c r="J118" s="4" t="n">
        <v>7.359</v>
      </c>
      <c r="K118" s="4" t="n">
        <v>9.592</v>
      </c>
      <c r="L118" s="4" t="n">
        <v>9.678</v>
      </c>
      <c r="M118" s="4" t="n">
        <f aca="false">((J118+K118+L118)/3)/I118</f>
        <v>1.06879389925748</v>
      </c>
      <c r="O118" s="3"/>
      <c r="Q118" s="5" t="s">
        <v>432</v>
      </c>
      <c r="R118" s="0" t="n">
        <v>1</v>
      </c>
      <c r="S118" s="0" t="n">
        <v>1</v>
      </c>
      <c r="T118" s="0" t="n">
        <v>1</v>
      </c>
      <c r="U118" s="0" t="n">
        <v>1</v>
      </c>
    </row>
    <row r="119" customFormat="false" ht="12.75" hidden="false" customHeight="false" outlineLevel="0" collapsed="false">
      <c r="A119" s="2" t="s">
        <v>64</v>
      </c>
      <c r="B119" s="1" t="n">
        <v>8043460</v>
      </c>
      <c r="C119" s="1" t="n">
        <v>8044339</v>
      </c>
      <c r="D119" s="3" t="n">
        <v>879</v>
      </c>
      <c r="E119" s="4" t="n">
        <v>3.321</v>
      </c>
      <c r="F119" s="4" t="n">
        <v>2.866</v>
      </c>
      <c r="G119" s="4" t="n">
        <v>3.84</v>
      </c>
      <c r="H119" s="4" t="n">
        <v>4.377</v>
      </c>
      <c r="I119" s="4" t="n">
        <v>4.668</v>
      </c>
      <c r="J119" s="4" t="n">
        <v>3.849</v>
      </c>
      <c r="K119" s="4" t="n">
        <v>5.226</v>
      </c>
      <c r="L119" s="4" t="n">
        <v>5.87</v>
      </c>
      <c r="M119" s="4" t="n">
        <f aca="false">((J119+K119+L119)/3)/I119</f>
        <v>1.06719508711797</v>
      </c>
      <c r="N119" s="0" t="s">
        <v>433</v>
      </c>
      <c r="O119" s="3" t="s">
        <v>434</v>
      </c>
      <c r="P119" s="0" t="s">
        <v>435</v>
      </c>
      <c r="Q119" s="5" t="s">
        <v>436</v>
      </c>
      <c r="R119" s="0" t="n">
        <v>1</v>
      </c>
      <c r="S119" s="0" t="n">
        <v>1</v>
      </c>
      <c r="T119" s="0" t="n">
        <v>1</v>
      </c>
      <c r="U119" s="0" t="n">
        <v>1</v>
      </c>
    </row>
    <row r="120" customFormat="false" ht="12.75" hidden="false" customHeight="false" outlineLevel="0" collapsed="false">
      <c r="A120" s="2" t="s">
        <v>59</v>
      </c>
      <c r="B120" s="1" t="n">
        <v>4955204</v>
      </c>
      <c r="C120" s="1" t="n">
        <v>4956091</v>
      </c>
      <c r="D120" s="3" t="n">
        <v>887</v>
      </c>
      <c r="E120" s="4" t="n">
        <v>3.427</v>
      </c>
      <c r="F120" s="4" t="n">
        <v>3.26</v>
      </c>
      <c r="G120" s="4" t="n">
        <v>4.144</v>
      </c>
      <c r="H120" s="4" t="n">
        <v>4.027</v>
      </c>
      <c r="I120" s="4" t="n">
        <v>4.766</v>
      </c>
      <c r="J120" s="4" t="n">
        <v>4.548</v>
      </c>
      <c r="K120" s="4" t="n">
        <v>5.278</v>
      </c>
      <c r="L120" s="4" t="n">
        <v>5.426</v>
      </c>
      <c r="M120" s="4" t="n">
        <f aca="false">((J120+K120+L120)/3)/I120</f>
        <v>1.06672261854805</v>
      </c>
      <c r="N120" s="0" t="s">
        <v>437</v>
      </c>
      <c r="O120" s="3" t="s">
        <v>438</v>
      </c>
      <c r="P120" s="0" t="s">
        <v>439</v>
      </c>
      <c r="Q120" s="5" t="s">
        <v>440</v>
      </c>
      <c r="R120" s="0" t="n">
        <v>1</v>
      </c>
      <c r="S120" s="0" t="n">
        <v>1</v>
      </c>
      <c r="T120" s="0" t="n">
        <v>1</v>
      </c>
      <c r="U120" s="0" t="n">
        <v>1</v>
      </c>
    </row>
    <row r="121" customFormat="false" ht="12.75" hidden="false" customHeight="false" outlineLevel="0" collapsed="false">
      <c r="A121" s="2" t="s">
        <v>34</v>
      </c>
      <c r="B121" s="1" t="n">
        <v>6252658</v>
      </c>
      <c r="C121" s="1" t="n">
        <v>6253336</v>
      </c>
      <c r="D121" s="3" t="n">
        <v>678</v>
      </c>
      <c r="E121" s="4" t="n">
        <v>2.935</v>
      </c>
      <c r="F121" s="4" t="n">
        <v>2.766</v>
      </c>
      <c r="G121" s="4" t="n">
        <v>3.363</v>
      </c>
      <c r="H121" s="4" t="n">
        <v>3.67</v>
      </c>
      <c r="I121" s="4" t="n">
        <v>4.156</v>
      </c>
      <c r="J121" s="4" t="n">
        <v>3.663</v>
      </c>
      <c r="K121" s="4" t="n">
        <v>4.534</v>
      </c>
      <c r="L121" s="4" t="n">
        <v>5.095</v>
      </c>
      <c r="M121" s="4" t="n">
        <f aca="false">((J121+K121+L121)/3)/I121</f>
        <v>1.0660891883221</v>
      </c>
      <c r="N121" s="0" t="s">
        <v>441</v>
      </c>
      <c r="O121" s="3" t="s">
        <v>442</v>
      </c>
      <c r="P121" s="0" t="s">
        <v>443</v>
      </c>
      <c r="Q121" s="5" t="s">
        <v>444</v>
      </c>
      <c r="R121" s="0" t="n">
        <v>1</v>
      </c>
      <c r="S121" s="0" t="n">
        <v>1</v>
      </c>
      <c r="T121" s="0" t="n">
        <v>1</v>
      </c>
      <c r="U121" s="0" t="n">
        <v>1</v>
      </c>
    </row>
    <row r="122" customFormat="false" ht="12.75" hidden="false" customHeight="false" outlineLevel="0" collapsed="false">
      <c r="A122" s="2" t="s">
        <v>21</v>
      </c>
      <c r="B122" s="1" t="n">
        <v>389803</v>
      </c>
      <c r="C122" s="1" t="n">
        <v>391193</v>
      </c>
      <c r="D122" s="3" t="n">
        <v>1390</v>
      </c>
      <c r="E122" s="4" t="n">
        <v>2.754</v>
      </c>
      <c r="F122" s="4" t="n">
        <v>2.701</v>
      </c>
      <c r="G122" s="4" t="n">
        <v>3.053</v>
      </c>
      <c r="H122" s="4" t="n">
        <v>3.607</v>
      </c>
      <c r="I122" s="4" t="n">
        <v>5.301</v>
      </c>
      <c r="J122" s="4" t="n">
        <v>4.879</v>
      </c>
      <c r="K122" s="4" t="n">
        <v>5.602</v>
      </c>
      <c r="L122" s="4" t="n">
        <v>6.415</v>
      </c>
      <c r="M122" s="4" t="n">
        <f aca="false">((J122+K122+L122)/3)/I122</f>
        <v>1.06244104885871</v>
      </c>
      <c r="N122" s="0" t="s">
        <v>445</v>
      </c>
      <c r="O122" s="3" t="s">
        <v>446</v>
      </c>
      <c r="P122" s="0" t="s">
        <v>447</v>
      </c>
      <c r="Q122" s="5" t="s">
        <v>448</v>
      </c>
      <c r="R122" s="0" t="n">
        <v>1</v>
      </c>
      <c r="S122" s="0" t="n">
        <v>1</v>
      </c>
      <c r="T122" s="0" t="n">
        <v>1</v>
      </c>
      <c r="U122" s="0" t="n">
        <v>1</v>
      </c>
    </row>
    <row r="123" customFormat="false" ht="12.75" hidden="false" customHeight="false" outlineLevel="0" collapsed="false">
      <c r="A123" s="2" t="s">
        <v>59</v>
      </c>
      <c r="B123" s="1" t="n">
        <v>5835987</v>
      </c>
      <c r="C123" s="1" t="n">
        <v>5836992</v>
      </c>
      <c r="D123" s="3" t="n">
        <v>1005</v>
      </c>
      <c r="E123" s="4" t="n">
        <v>3.273</v>
      </c>
      <c r="F123" s="4" t="n">
        <v>2.919</v>
      </c>
      <c r="G123" s="4" t="n">
        <v>3.862</v>
      </c>
      <c r="H123" s="4" t="n">
        <v>4.366</v>
      </c>
      <c r="I123" s="4" t="n">
        <v>4.784</v>
      </c>
      <c r="J123" s="4" t="n">
        <v>4.013</v>
      </c>
      <c r="K123" s="4" t="n">
        <v>5.372</v>
      </c>
      <c r="L123" s="4" t="n">
        <v>5.829</v>
      </c>
      <c r="M123" s="4" t="n">
        <f aca="false">((J123+K123+L123)/3)/I123</f>
        <v>1.0600613154961</v>
      </c>
      <c r="N123" s="0" t="s">
        <v>449</v>
      </c>
      <c r="O123" s="3" t="s">
        <v>450</v>
      </c>
      <c r="P123" s="0" t="s">
        <v>451</v>
      </c>
      <c r="Q123" s="5" t="s">
        <v>452</v>
      </c>
      <c r="R123" s="0" t="n">
        <v>1</v>
      </c>
      <c r="S123" s="0" t="n">
        <v>1</v>
      </c>
      <c r="T123" s="0" t="n">
        <v>1</v>
      </c>
      <c r="U123" s="0" t="n">
        <v>1</v>
      </c>
    </row>
    <row r="124" customFormat="false" ht="12.75" hidden="false" customHeight="false" outlineLevel="0" collapsed="false">
      <c r="A124" s="2" t="s">
        <v>34</v>
      </c>
      <c r="B124" s="1" t="n">
        <v>4381745</v>
      </c>
      <c r="C124" s="1" t="n">
        <v>4382800</v>
      </c>
      <c r="D124" s="3" t="n">
        <v>1055</v>
      </c>
      <c r="E124" s="4" t="n">
        <v>2.609</v>
      </c>
      <c r="F124" s="4" t="n">
        <v>2.75</v>
      </c>
      <c r="G124" s="4" t="n">
        <v>3.202</v>
      </c>
      <c r="H124" s="4" t="n">
        <v>3.454</v>
      </c>
      <c r="I124" s="4" t="n">
        <v>4.902</v>
      </c>
      <c r="J124" s="4" t="n">
        <v>4.332</v>
      </c>
      <c r="K124" s="4" t="n">
        <v>5.192</v>
      </c>
      <c r="L124" s="4" t="n">
        <v>6.05</v>
      </c>
      <c r="M124" s="4" t="n">
        <f aca="false">((J124+K124+L124)/3)/I124</f>
        <v>1.05902352781178</v>
      </c>
      <c r="N124" s="0" t="s">
        <v>453</v>
      </c>
      <c r="O124" s="3" t="s">
        <v>454</v>
      </c>
      <c r="P124" s="0" t="s">
        <v>54</v>
      </c>
      <c r="Q124" s="5" t="s">
        <v>455</v>
      </c>
      <c r="R124" s="0" t="n">
        <v>1</v>
      </c>
      <c r="S124" s="0" t="n">
        <v>1</v>
      </c>
      <c r="T124" s="0" t="n">
        <v>1</v>
      </c>
      <c r="U124" s="0" t="n">
        <v>1</v>
      </c>
    </row>
    <row r="125" customFormat="false" ht="12.75" hidden="false" customHeight="false" outlineLevel="0" collapsed="false">
      <c r="A125" s="2" t="s">
        <v>21</v>
      </c>
      <c r="B125" s="1" t="n">
        <v>796208</v>
      </c>
      <c r="C125" s="1" t="n">
        <v>797442</v>
      </c>
      <c r="D125" s="3" t="n">
        <v>1234</v>
      </c>
      <c r="E125" s="4" t="n">
        <v>3.796</v>
      </c>
      <c r="F125" s="4" t="n">
        <v>3.645</v>
      </c>
      <c r="G125" s="4" t="n">
        <v>4.324</v>
      </c>
      <c r="H125" s="4" t="n">
        <v>4.826</v>
      </c>
      <c r="I125" s="4" t="n">
        <v>7.423</v>
      </c>
      <c r="J125" s="4" t="n">
        <v>6.696</v>
      </c>
      <c r="K125" s="4" t="n">
        <v>8.18</v>
      </c>
      <c r="L125" s="4" t="n">
        <v>8.688</v>
      </c>
      <c r="M125" s="4" t="n">
        <f aca="false">((J125+K125+L125)/3)/I125</f>
        <v>1.05815258880057</v>
      </c>
      <c r="N125" s="0" t="s">
        <v>456</v>
      </c>
      <c r="O125" s="3" t="s">
        <v>457</v>
      </c>
      <c r="P125" s="0" t="s">
        <v>152</v>
      </c>
      <c r="Q125" s="5" t="s">
        <v>458</v>
      </c>
      <c r="R125" s="0" t="n">
        <v>1</v>
      </c>
      <c r="S125" s="0" t="n">
        <v>1</v>
      </c>
      <c r="T125" s="0" t="n">
        <v>1</v>
      </c>
      <c r="U125" s="0" t="n">
        <v>1</v>
      </c>
    </row>
    <row r="126" customFormat="false" ht="12.75" hidden="false" customHeight="false" outlineLevel="0" collapsed="false">
      <c r="A126" s="2" t="s">
        <v>34</v>
      </c>
      <c r="B126" s="1" t="n">
        <v>2996288</v>
      </c>
      <c r="C126" s="1" t="n">
        <v>2996944</v>
      </c>
      <c r="D126" s="3" t="n">
        <v>656</v>
      </c>
      <c r="E126" s="4" t="n">
        <v>3.649</v>
      </c>
      <c r="F126" s="4" t="n">
        <v>3.528</v>
      </c>
      <c r="G126" s="4" t="n">
        <v>3.973</v>
      </c>
      <c r="H126" s="4" t="n">
        <v>4.535</v>
      </c>
      <c r="I126" s="4" t="n">
        <v>5.365</v>
      </c>
      <c r="J126" s="4" t="n">
        <v>4.649</v>
      </c>
      <c r="K126" s="4" t="n">
        <v>5.575</v>
      </c>
      <c r="L126" s="4" t="n">
        <v>6.785</v>
      </c>
      <c r="M126" s="4" t="n">
        <f aca="false">((J126+K126+L126)/3)/I126</f>
        <v>1.05678782230506</v>
      </c>
      <c r="N126" s="0" t="s">
        <v>459</v>
      </c>
      <c r="O126" s="3" t="s">
        <v>460</v>
      </c>
      <c r="P126" s="0" t="s">
        <v>267</v>
      </c>
      <c r="Q126" s="5" t="s">
        <v>461</v>
      </c>
      <c r="R126" s="0" t="n">
        <v>1</v>
      </c>
      <c r="S126" s="0" t="n">
        <v>1</v>
      </c>
      <c r="T126" s="0" t="n">
        <v>1</v>
      </c>
      <c r="U126" s="0" t="n">
        <v>1</v>
      </c>
    </row>
    <row r="127" customFormat="false" ht="12.75" hidden="false" customHeight="false" outlineLevel="0" collapsed="false">
      <c r="A127" s="2" t="s">
        <v>34</v>
      </c>
      <c r="B127" s="1" t="n">
        <v>6407305</v>
      </c>
      <c r="C127" s="1" t="n">
        <v>6407788</v>
      </c>
      <c r="D127" s="3" t="n">
        <v>483</v>
      </c>
      <c r="E127" s="4" t="n">
        <v>2.763</v>
      </c>
      <c r="F127" s="4" t="n">
        <v>2.378</v>
      </c>
      <c r="G127" s="4" t="n">
        <v>3.259</v>
      </c>
      <c r="H127" s="4" t="n">
        <v>2.998</v>
      </c>
      <c r="I127" s="4" t="n">
        <v>3.072</v>
      </c>
      <c r="J127" s="4" t="n">
        <v>2.65</v>
      </c>
      <c r="K127" s="4" t="n">
        <v>3.654</v>
      </c>
      <c r="L127" s="4" t="n">
        <v>3.422</v>
      </c>
      <c r="M127" s="4" t="n">
        <f aca="false">((J127+K127+L127)/3)/I127</f>
        <v>1.05533854166667</v>
      </c>
      <c r="N127" s="0" t="s">
        <v>462</v>
      </c>
      <c r="O127" s="3" t="s">
        <v>463</v>
      </c>
      <c r="P127" s="0" t="s">
        <v>464</v>
      </c>
      <c r="Q127" s="5" t="s">
        <v>465</v>
      </c>
      <c r="R127" s="0" t="n">
        <v>1</v>
      </c>
      <c r="S127" s="0" t="n">
        <v>0</v>
      </c>
      <c r="T127" s="0" t="n">
        <v>1</v>
      </c>
      <c r="U127" s="0" t="n">
        <v>1</v>
      </c>
    </row>
    <row r="128" customFormat="false" ht="12.75" hidden="false" customHeight="false" outlineLevel="0" collapsed="false">
      <c r="A128" s="2" t="s">
        <v>34</v>
      </c>
      <c r="B128" s="1" t="n">
        <v>4967134</v>
      </c>
      <c r="C128" s="1" t="n">
        <v>4967884</v>
      </c>
      <c r="D128" s="3" t="n">
        <v>750</v>
      </c>
      <c r="E128" s="4" t="n">
        <v>3.55</v>
      </c>
      <c r="F128" s="4" t="n">
        <v>3.177</v>
      </c>
      <c r="G128" s="4" t="n">
        <v>4.179</v>
      </c>
      <c r="H128" s="4" t="n">
        <v>4.185</v>
      </c>
      <c r="I128" s="4" t="n">
        <v>4.749</v>
      </c>
      <c r="J128" s="4" t="n">
        <v>4.026</v>
      </c>
      <c r="K128" s="4" t="n">
        <v>5.548</v>
      </c>
      <c r="L128" s="4" t="n">
        <v>5.34</v>
      </c>
      <c r="M128" s="4" t="n">
        <f aca="false">((J128+K128+L128)/3)/I128</f>
        <v>1.0468168737278</v>
      </c>
      <c r="N128" s="0" t="s">
        <v>466</v>
      </c>
      <c r="O128" s="3" t="s">
        <v>467</v>
      </c>
      <c r="P128" s="0" t="s">
        <v>468</v>
      </c>
      <c r="Q128" s="5" t="s">
        <v>469</v>
      </c>
      <c r="R128" s="0" t="n">
        <v>1</v>
      </c>
      <c r="S128" s="0" t="n">
        <v>1</v>
      </c>
      <c r="T128" s="0" t="n">
        <v>1</v>
      </c>
      <c r="U128" s="0" t="n">
        <v>1</v>
      </c>
    </row>
    <row r="129" customFormat="false" ht="12.75" hidden="false" customHeight="false" outlineLevel="0" collapsed="false">
      <c r="A129" s="2" t="s">
        <v>43</v>
      </c>
      <c r="B129" s="1" t="n">
        <v>13714829</v>
      </c>
      <c r="C129" s="1" t="n">
        <v>13715538</v>
      </c>
      <c r="D129" s="3" t="n">
        <v>709</v>
      </c>
      <c r="E129" s="4" t="n">
        <v>3.65</v>
      </c>
      <c r="F129" s="4" t="n">
        <v>3.324</v>
      </c>
      <c r="G129" s="4" t="n">
        <v>3.96</v>
      </c>
      <c r="H129" s="4" t="n">
        <v>4.451</v>
      </c>
      <c r="I129" s="4" t="n">
        <v>5.613</v>
      </c>
      <c r="J129" s="4" t="n">
        <v>5.006</v>
      </c>
      <c r="K129" s="4" t="n">
        <v>5.769</v>
      </c>
      <c r="L129" s="4" t="n">
        <v>6.837</v>
      </c>
      <c r="M129" s="4" t="n">
        <f aca="false">((J129+K129+L129)/3)/I129</f>
        <v>1.04590533879684</v>
      </c>
      <c r="N129" s="0" t="s">
        <v>470</v>
      </c>
      <c r="O129" s="3" t="s">
        <v>471</v>
      </c>
      <c r="P129" s="0" t="s">
        <v>312</v>
      </c>
      <c r="Q129" s="5" t="s">
        <v>472</v>
      </c>
      <c r="R129" s="0" t="n">
        <v>1</v>
      </c>
      <c r="S129" s="0" t="n">
        <v>1</v>
      </c>
      <c r="T129" s="0" t="n">
        <v>1</v>
      </c>
      <c r="U129" s="0" t="n">
        <v>1</v>
      </c>
    </row>
    <row r="130" customFormat="false" ht="12.75" hidden="false" customHeight="false" outlineLevel="0" collapsed="false">
      <c r="A130" s="2" t="s">
        <v>64</v>
      </c>
      <c r="B130" s="1" t="n">
        <v>11316682</v>
      </c>
      <c r="C130" s="1" t="n">
        <v>11317904</v>
      </c>
      <c r="D130" s="3" t="n">
        <v>1222</v>
      </c>
      <c r="E130" s="4" t="n">
        <v>4.206</v>
      </c>
      <c r="F130" s="4" t="n">
        <v>3.872</v>
      </c>
      <c r="G130" s="4" t="n">
        <v>4.461</v>
      </c>
      <c r="H130" s="4" t="n">
        <v>5.53</v>
      </c>
      <c r="I130" s="4" t="n">
        <v>6.973</v>
      </c>
      <c r="J130" s="4" t="n">
        <v>6.319</v>
      </c>
      <c r="K130" s="4" t="n">
        <v>6.776</v>
      </c>
      <c r="L130" s="4" t="n">
        <v>8.702</v>
      </c>
      <c r="M130" s="4" t="n">
        <f aca="false">((J130+K130+L130)/3)/I130</f>
        <v>1.04197141354749</v>
      </c>
      <c r="N130" s="0" t="s">
        <v>473</v>
      </c>
      <c r="O130" s="3" t="s">
        <v>474</v>
      </c>
      <c r="P130" s="0" t="s">
        <v>46</v>
      </c>
      <c r="Q130" s="5" t="s">
        <v>475</v>
      </c>
      <c r="R130" s="0" t="n">
        <v>1</v>
      </c>
      <c r="S130" s="0" t="n">
        <v>1</v>
      </c>
      <c r="T130" s="0" t="n">
        <v>1</v>
      </c>
      <c r="U130" s="0" t="n">
        <v>1</v>
      </c>
    </row>
    <row r="131" customFormat="false" ht="12.75" hidden="false" customHeight="false" outlineLevel="0" collapsed="false">
      <c r="A131" s="2" t="s">
        <v>34</v>
      </c>
      <c r="B131" s="1" t="n">
        <v>2393425</v>
      </c>
      <c r="C131" s="1" t="n">
        <v>2393795</v>
      </c>
      <c r="D131" s="3" t="n">
        <v>370</v>
      </c>
      <c r="E131" s="4" t="n">
        <v>2.6</v>
      </c>
      <c r="F131" s="4" t="n">
        <v>2.753</v>
      </c>
      <c r="G131" s="4" t="n">
        <v>3.131</v>
      </c>
      <c r="H131" s="4" t="n">
        <v>2.917</v>
      </c>
      <c r="I131" s="4" t="n">
        <v>3.132</v>
      </c>
      <c r="J131" s="4" t="n">
        <v>3.209</v>
      </c>
      <c r="K131" s="4" t="n">
        <v>3.421</v>
      </c>
      <c r="L131" s="4" t="n">
        <v>3.157</v>
      </c>
      <c r="M131" s="4" t="n">
        <f aca="false">((J131+K131+L131)/3)/I131</f>
        <v>1.04161345253299</v>
      </c>
      <c r="N131" s="0" t="s">
        <v>476</v>
      </c>
      <c r="O131" s="3" t="n">
        <v>7879</v>
      </c>
      <c r="P131" s="0" t="s">
        <v>321</v>
      </c>
      <c r="Q131" s="5" t="s">
        <v>477</v>
      </c>
      <c r="R131" s="0" t="n">
        <v>1</v>
      </c>
      <c r="S131" s="0" t="n">
        <v>1</v>
      </c>
      <c r="T131" s="0" t="n">
        <v>1</v>
      </c>
      <c r="U131" s="0" t="n">
        <v>1</v>
      </c>
    </row>
    <row r="132" customFormat="false" ht="12.75" hidden="false" customHeight="false" outlineLevel="0" collapsed="false">
      <c r="A132" s="2" t="s">
        <v>64</v>
      </c>
      <c r="B132" s="1" t="n">
        <v>5102263</v>
      </c>
      <c r="C132" s="1" t="n">
        <v>5103260</v>
      </c>
      <c r="D132" s="3" t="n">
        <v>997</v>
      </c>
      <c r="E132" s="4" t="n">
        <v>2.607</v>
      </c>
      <c r="F132" s="4" t="n">
        <v>2.603</v>
      </c>
      <c r="G132" s="4" t="n">
        <v>3.029</v>
      </c>
      <c r="H132" s="4" t="n">
        <v>2.892</v>
      </c>
      <c r="I132" s="4" t="n">
        <v>3.215</v>
      </c>
      <c r="J132" s="4" t="n">
        <v>3.082</v>
      </c>
      <c r="K132" s="4" t="n">
        <v>3.461</v>
      </c>
      <c r="L132" s="4" t="n">
        <v>3.48</v>
      </c>
      <c r="M132" s="4" t="n">
        <f aca="false">((J132+K132+L132)/3)/I132</f>
        <v>1.03919129082426</v>
      </c>
      <c r="N132" s="0" t="s">
        <v>478</v>
      </c>
      <c r="O132" s="3" t="s">
        <v>479</v>
      </c>
      <c r="P132" s="0" t="s">
        <v>41</v>
      </c>
      <c r="Q132" s="5" t="s">
        <v>480</v>
      </c>
      <c r="R132" s="0" t="n">
        <v>1</v>
      </c>
      <c r="S132" s="0" t="n">
        <v>1</v>
      </c>
      <c r="T132" s="0" t="n">
        <v>1</v>
      </c>
      <c r="U132" s="0" t="n">
        <v>1</v>
      </c>
    </row>
    <row r="133" customFormat="false" ht="12.75" hidden="false" customHeight="false" outlineLevel="0" collapsed="false">
      <c r="A133" s="2" t="s">
        <v>59</v>
      </c>
      <c r="B133" s="1" t="n">
        <v>14062348</v>
      </c>
      <c r="C133" s="1" t="n">
        <v>14063926</v>
      </c>
      <c r="D133" s="3" t="n">
        <v>1578</v>
      </c>
      <c r="E133" s="4" t="n">
        <v>3.596</v>
      </c>
      <c r="F133" s="4" t="n">
        <v>3.364</v>
      </c>
      <c r="G133" s="4" t="n">
        <v>3.871</v>
      </c>
      <c r="H133" s="4" t="n">
        <v>4.332</v>
      </c>
      <c r="I133" s="4" t="n">
        <v>7.478</v>
      </c>
      <c r="J133" s="4" t="n">
        <v>6.413</v>
      </c>
      <c r="K133" s="4" t="n">
        <v>7.636</v>
      </c>
      <c r="L133" s="4" t="n">
        <v>9.131</v>
      </c>
      <c r="M133" s="4" t="n">
        <f aca="false">((J133+K133+L133)/3)/I133</f>
        <v>1.03325309797629</v>
      </c>
      <c r="N133" s="0" t="s">
        <v>481</v>
      </c>
      <c r="O133" s="3" t="s">
        <v>482</v>
      </c>
      <c r="P133" s="0" t="s">
        <v>312</v>
      </c>
      <c r="Q133" s="5" t="s">
        <v>483</v>
      </c>
      <c r="R133" s="0" t="n">
        <v>1</v>
      </c>
      <c r="S133" s="0" t="n">
        <v>1</v>
      </c>
      <c r="T133" s="0" t="n">
        <v>1</v>
      </c>
      <c r="U133" s="0" t="n">
        <v>1</v>
      </c>
    </row>
    <row r="134" customFormat="false" ht="12.75" hidden="false" customHeight="false" outlineLevel="0" collapsed="false">
      <c r="A134" s="2" t="s">
        <v>59</v>
      </c>
      <c r="B134" s="1" t="n">
        <v>14527773</v>
      </c>
      <c r="C134" s="1" t="n">
        <v>14528912</v>
      </c>
      <c r="D134" s="3" t="n">
        <v>1139</v>
      </c>
      <c r="E134" s="4" t="n">
        <v>3.93</v>
      </c>
      <c r="F134" s="4" t="n">
        <v>3.538</v>
      </c>
      <c r="G134" s="4" t="n">
        <v>4.347</v>
      </c>
      <c r="H134" s="4" t="n">
        <v>5.266</v>
      </c>
      <c r="I134" s="4" t="n">
        <v>7.581</v>
      </c>
      <c r="J134" s="4" t="n">
        <v>5.799</v>
      </c>
      <c r="K134" s="4" t="n">
        <v>7.867</v>
      </c>
      <c r="L134" s="4" t="n">
        <v>9.73</v>
      </c>
      <c r="M134" s="4" t="n">
        <f aca="false">((J134+K134+L134)/3)/I134</f>
        <v>1.02871213120521</v>
      </c>
      <c r="N134" s="0" t="s">
        <v>484</v>
      </c>
      <c r="O134" s="3" t="s">
        <v>485</v>
      </c>
      <c r="P134" s="0" t="s">
        <v>486</v>
      </c>
      <c r="Q134" s="5" t="s">
        <v>487</v>
      </c>
      <c r="R134" s="0" t="n">
        <v>1</v>
      </c>
      <c r="S134" s="0" t="n">
        <v>1</v>
      </c>
      <c r="T134" s="0" t="n">
        <v>1</v>
      </c>
      <c r="U134" s="0" t="n">
        <v>1</v>
      </c>
    </row>
    <row r="135" customFormat="false" ht="12.75" hidden="false" customHeight="false" outlineLevel="0" collapsed="false">
      <c r="A135" s="2" t="s">
        <v>431</v>
      </c>
      <c r="B135" s="1" t="n">
        <v>2702</v>
      </c>
      <c r="C135" s="1" t="n">
        <v>12978</v>
      </c>
      <c r="D135" s="3" t="n">
        <v>10276</v>
      </c>
      <c r="E135" s="4" t="n">
        <v>4.397</v>
      </c>
      <c r="F135" s="4" t="n">
        <v>3.954</v>
      </c>
      <c r="G135" s="4" t="n">
        <v>4.481</v>
      </c>
      <c r="H135" s="4" t="n">
        <v>5.143</v>
      </c>
      <c r="I135" s="4" t="n">
        <v>9.66</v>
      </c>
      <c r="J135" s="4" t="n">
        <v>8.49</v>
      </c>
      <c r="K135" s="4" t="n">
        <v>9.973</v>
      </c>
      <c r="L135" s="4" t="n">
        <v>11.279</v>
      </c>
      <c r="M135" s="4" t="n">
        <f aca="false">((J135+K135+L135)/3)/I135</f>
        <v>1.02629399585921</v>
      </c>
      <c r="O135" s="3"/>
      <c r="Q135" s="5" t="s">
        <v>488</v>
      </c>
      <c r="R135" s="0" t="n">
        <v>1</v>
      </c>
      <c r="S135" s="0" t="n">
        <v>1</v>
      </c>
      <c r="T135" s="0" t="n">
        <v>1</v>
      </c>
      <c r="U135" s="0" t="n">
        <v>1</v>
      </c>
    </row>
    <row r="136" customFormat="false" ht="12.75" hidden="false" customHeight="false" outlineLevel="0" collapsed="false">
      <c r="A136" s="2" t="s">
        <v>21</v>
      </c>
      <c r="B136" s="1" t="n">
        <v>12724606</v>
      </c>
      <c r="C136" s="1" t="n">
        <v>12725098</v>
      </c>
      <c r="D136" s="3" t="n">
        <v>492</v>
      </c>
      <c r="E136" s="4" t="n">
        <v>2.718</v>
      </c>
      <c r="F136" s="4" t="n">
        <v>2.522</v>
      </c>
      <c r="G136" s="4" t="n">
        <v>3.09</v>
      </c>
      <c r="H136" s="4" t="n">
        <v>3.19</v>
      </c>
      <c r="I136" s="4" t="n">
        <v>3.323</v>
      </c>
      <c r="J136" s="4" t="n">
        <v>2.87</v>
      </c>
      <c r="K136" s="4" t="n">
        <v>3.671</v>
      </c>
      <c r="L136" s="4" t="n">
        <v>3.66</v>
      </c>
      <c r="M136" s="4" t="n">
        <f aca="false">((J136+K136+L136)/3)/I136</f>
        <v>1.0232721436453</v>
      </c>
      <c r="N136" s="0" t="s">
        <v>489</v>
      </c>
      <c r="O136" s="3" t="s">
        <v>490</v>
      </c>
      <c r="P136" s="0" t="s">
        <v>312</v>
      </c>
      <c r="Q136" s="5" t="s">
        <v>491</v>
      </c>
      <c r="R136" s="0" t="n">
        <v>1</v>
      </c>
      <c r="S136" s="0" t="n">
        <v>1</v>
      </c>
      <c r="T136" s="0" t="n">
        <v>1</v>
      </c>
      <c r="U136" s="0" t="n">
        <v>1</v>
      </c>
    </row>
    <row r="137" customFormat="false" ht="12.75" hidden="false" customHeight="false" outlineLevel="0" collapsed="false">
      <c r="A137" s="2" t="s">
        <v>64</v>
      </c>
      <c r="B137" s="1" t="n">
        <v>6012619</v>
      </c>
      <c r="C137" s="1" t="n">
        <v>6013706</v>
      </c>
      <c r="D137" s="3" t="n">
        <v>1087</v>
      </c>
      <c r="E137" s="4" t="n">
        <v>2.361</v>
      </c>
      <c r="F137" s="4" t="n">
        <v>2.173</v>
      </c>
      <c r="G137" s="4" t="n">
        <v>2.633</v>
      </c>
      <c r="H137" s="4" t="n">
        <v>2.991</v>
      </c>
      <c r="I137" s="4" t="n">
        <v>3.697</v>
      </c>
      <c r="J137" s="4" t="n">
        <v>3.213</v>
      </c>
      <c r="K137" s="4" t="n">
        <v>3.469</v>
      </c>
      <c r="L137" s="4" t="n">
        <v>4.541</v>
      </c>
      <c r="M137" s="4" t="n">
        <f aca="false">((J137+K137+L137)/3)/I137</f>
        <v>1.01190154179064</v>
      </c>
      <c r="N137" s="0" t="s">
        <v>492</v>
      </c>
      <c r="O137" s="3" t="s">
        <v>493</v>
      </c>
      <c r="P137" s="0" t="s">
        <v>494</v>
      </c>
      <c r="Q137" s="5" t="s">
        <v>495</v>
      </c>
      <c r="R137" s="0" t="n">
        <v>1</v>
      </c>
      <c r="S137" s="0" t="n">
        <v>0</v>
      </c>
      <c r="T137" s="0" t="n">
        <v>1</v>
      </c>
      <c r="U137" s="0" t="n">
        <v>1</v>
      </c>
    </row>
    <row r="138" customFormat="false" ht="12.75" hidden="false" customHeight="false" outlineLevel="0" collapsed="false">
      <c r="A138" s="2" t="s">
        <v>21</v>
      </c>
      <c r="B138" s="1" t="n">
        <v>3049850</v>
      </c>
      <c r="C138" s="1" t="n">
        <v>3051544</v>
      </c>
      <c r="D138" s="3" t="n">
        <v>1694</v>
      </c>
      <c r="E138" s="4" t="n">
        <v>3.42</v>
      </c>
      <c r="F138" s="4" t="n">
        <v>3.229</v>
      </c>
      <c r="G138" s="4" t="n">
        <v>3.691</v>
      </c>
      <c r="H138" s="4" t="n">
        <v>4.79</v>
      </c>
      <c r="I138" s="4" t="n">
        <v>6.303</v>
      </c>
      <c r="J138" s="4" t="n">
        <v>5.186</v>
      </c>
      <c r="K138" s="4" t="n">
        <v>6.152</v>
      </c>
      <c r="L138" s="4" t="n">
        <v>7.767</v>
      </c>
      <c r="M138" s="4" t="n">
        <f aca="false">((J138+K138+L138)/3)/I138</f>
        <v>1.0103654344492</v>
      </c>
      <c r="N138" s="0" t="s">
        <v>496</v>
      </c>
      <c r="O138" s="3" t="s">
        <v>497</v>
      </c>
      <c r="P138" s="0" t="s">
        <v>112</v>
      </c>
      <c r="Q138" s="5" t="s">
        <v>498</v>
      </c>
      <c r="R138" s="0" t="n">
        <v>1</v>
      </c>
      <c r="S138" s="0" t="n">
        <v>1</v>
      </c>
      <c r="T138" s="0" t="n">
        <v>1</v>
      </c>
      <c r="U138" s="0" t="n">
        <v>1</v>
      </c>
    </row>
    <row r="139" customFormat="false" ht="12.75" hidden="false" customHeight="false" outlineLevel="0" collapsed="false">
      <c r="A139" s="2" t="s">
        <v>34</v>
      </c>
      <c r="B139" s="1" t="n">
        <v>5175434</v>
      </c>
      <c r="C139" s="1" t="n">
        <v>5176874</v>
      </c>
      <c r="D139" s="3" t="n">
        <v>1440</v>
      </c>
      <c r="E139" s="4" t="n">
        <v>3.729</v>
      </c>
      <c r="F139" s="4" t="n">
        <v>3.191</v>
      </c>
      <c r="G139" s="4" t="n">
        <v>4.032</v>
      </c>
      <c r="H139" s="4" t="n">
        <v>4.23</v>
      </c>
      <c r="I139" s="4" t="n">
        <v>5.318</v>
      </c>
      <c r="J139" s="4" t="n">
        <v>4.106</v>
      </c>
      <c r="K139" s="4" t="n">
        <v>5.801</v>
      </c>
      <c r="L139" s="4" t="n">
        <v>5.997</v>
      </c>
      <c r="M139" s="4" t="n">
        <f aca="false">((J139+K139+L139)/3)/I139</f>
        <v>0.996865989720446</v>
      </c>
      <c r="N139" s="0" t="s">
        <v>499</v>
      </c>
      <c r="O139" s="3" t="s">
        <v>500</v>
      </c>
      <c r="P139" s="0" t="s">
        <v>105</v>
      </c>
      <c r="Q139" s="5" t="s">
        <v>501</v>
      </c>
      <c r="R139" s="0" t="n">
        <v>1</v>
      </c>
      <c r="S139" s="0" t="n">
        <v>1</v>
      </c>
      <c r="T139" s="0" t="n">
        <v>1</v>
      </c>
      <c r="U139" s="0" t="n">
        <v>1</v>
      </c>
    </row>
    <row r="140" customFormat="false" ht="12.75" hidden="false" customHeight="false" outlineLevel="0" collapsed="false">
      <c r="A140" s="2" t="s">
        <v>43</v>
      </c>
      <c r="B140" s="1" t="n">
        <v>15136492</v>
      </c>
      <c r="C140" s="1" t="n">
        <v>15137104</v>
      </c>
      <c r="D140" s="3" t="n">
        <v>612</v>
      </c>
      <c r="E140" s="4" t="n">
        <v>3.087</v>
      </c>
      <c r="F140" s="4" t="n">
        <v>2.58</v>
      </c>
      <c r="G140" s="4" t="n">
        <v>3.495</v>
      </c>
      <c r="H140" s="4" t="n">
        <v>3.676</v>
      </c>
      <c r="I140" s="4" t="n">
        <v>4.061</v>
      </c>
      <c r="J140" s="4" t="n">
        <v>3.133</v>
      </c>
      <c r="K140" s="4" t="n">
        <v>4.369</v>
      </c>
      <c r="L140" s="4" t="n">
        <v>4.611</v>
      </c>
      <c r="M140" s="4" t="n">
        <f aca="false">((J140+K140+L140)/3)/I140</f>
        <v>0.994254288763031</v>
      </c>
      <c r="N140" s="0" t="s">
        <v>502</v>
      </c>
      <c r="O140" s="3" t="s">
        <v>503</v>
      </c>
      <c r="P140" s="0" t="s">
        <v>119</v>
      </c>
      <c r="Q140" s="5" t="s">
        <v>504</v>
      </c>
      <c r="R140" s="0" t="n">
        <v>1</v>
      </c>
      <c r="S140" s="0" t="n">
        <v>1</v>
      </c>
      <c r="T140" s="0" t="n">
        <v>1</v>
      </c>
      <c r="U140" s="0" t="n">
        <v>1</v>
      </c>
    </row>
    <row r="141" customFormat="false" ht="12.75" hidden="false" customHeight="false" outlineLevel="0" collapsed="false">
      <c r="A141" s="2" t="s">
        <v>34</v>
      </c>
      <c r="B141" s="1" t="n">
        <v>1212935</v>
      </c>
      <c r="C141" s="1" t="n">
        <v>1213652</v>
      </c>
      <c r="D141" s="3" t="n">
        <v>717</v>
      </c>
      <c r="E141" s="4" t="n">
        <v>2.752</v>
      </c>
      <c r="F141" s="4" t="n">
        <v>2.006</v>
      </c>
      <c r="G141" s="4" t="n">
        <v>3.031</v>
      </c>
      <c r="H141" s="4" t="n">
        <v>3.027</v>
      </c>
      <c r="I141" s="4" t="n">
        <v>3.156</v>
      </c>
      <c r="J141" s="4" t="n">
        <v>2.39</v>
      </c>
      <c r="K141" s="4" t="n">
        <v>3.582</v>
      </c>
      <c r="L141" s="4" t="n">
        <v>3.398</v>
      </c>
      <c r="M141" s="4" t="n">
        <f aca="false">((J141+K141+L141)/3)/I141</f>
        <v>0.989649345162653</v>
      </c>
      <c r="N141" s="0" t="s">
        <v>505</v>
      </c>
      <c r="O141" s="3" t="s">
        <v>506</v>
      </c>
      <c r="P141" s="0" t="s">
        <v>260</v>
      </c>
      <c r="Q141" s="5" t="s">
        <v>507</v>
      </c>
      <c r="R141" s="0" t="n">
        <v>1</v>
      </c>
      <c r="S141" s="0" t="n">
        <v>0</v>
      </c>
      <c r="T141" s="0" t="n">
        <v>1</v>
      </c>
      <c r="U141" s="0" t="n">
        <v>1</v>
      </c>
    </row>
    <row r="142" customFormat="false" ht="12.75" hidden="false" customHeight="false" outlineLevel="0" collapsed="false">
      <c r="A142" s="2" t="s">
        <v>59</v>
      </c>
      <c r="B142" s="1" t="n">
        <v>15008096</v>
      </c>
      <c r="C142" s="1" t="n">
        <v>15009223</v>
      </c>
      <c r="D142" s="3" t="n">
        <v>1127</v>
      </c>
      <c r="E142" s="4" t="n">
        <v>3.032</v>
      </c>
      <c r="F142" s="4" t="n">
        <v>2.644</v>
      </c>
      <c r="G142" s="4" t="n">
        <v>3.303</v>
      </c>
      <c r="H142" s="4" t="n">
        <v>3.268</v>
      </c>
      <c r="I142" s="4" t="n">
        <v>3.693</v>
      </c>
      <c r="J142" s="4" t="n">
        <v>3.211</v>
      </c>
      <c r="K142" s="4" t="n">
        <v>3.982</v>
      </c>
      <c r="L142" s="4" t="n">
        <v>3.764</v>
      </c>
      <c r="M142" s="4" t="n">
        <f aca="false">((J142+K142+L142)/3)/I142</f>
        <v>0.988988175828143</v>
      </c>
      <c r="N142" s="0" t="s">
        <v>508</v>
      </c>
      <c r="O142" s="3" t="s">
        <v>509</v>
      </c>
      <c r="P142" s="0" t="s">
        <v>510</v>
      </c>
      <c r="Q142" s="5" t="s">
        <v>511</v>
      </c>
      <c r="R142" s="0" t="n">
        <v>1</v>
      </c>
      <c r="S142" s="0" t="n">
        <v>1</v>
      </c>
      <c r="T142" s="0" t="n">
        <v>1</v>
      </c>
      <c r="U142" s="0" t="n">
        <v>1</v>
      </c>
    </row>
    <row r="143" customFormat="false" ht="12.75" hidden="false" customHeight="false" outlineLevel="0" collapsed="false">
      <c r="A143" s="2" t="s">
        <v>64</v>
      </c>
      <c r="B143" s="1" t="n">
        <v>3475873</v>
      </c>
      <c r="C143" s="1" t="n">
        <v>3476871</v>
      </c>
      <c r="D143" s="3" t="n">
        <v>998</v>
      </c>
      <c r="E143" s="4" t="n">
        <v>4.088</v>
      </c>
      <c r="F143" s="4" t="n">
        <v>3.583</v>
      </c>
      <c r="G143" s="4" t="n">
        <v>4.07</v>
      </c>
      <c r="H143" s="4" t="n">
        <v>4.543</v>
      </c>
      <c r="I143" s="4" t="n">
        <v>5.59</v>
      </c>
      <c r="J143" s="4" t="n">
        <v>4.75</v>
      </c>
      <c r="K143" s="4" t="n">
        <v>5.416</v>
      </c>
      <c r="L143" s="4" t="n">
        <v>6.293</v>
      </c>
      <c r="M143" s="4" t="n">
        <f aca="false">((J143+K143+L143)/3)/I143</f>
        <v>0.981454979129398</v>
      </c>
      <c r="N143" s="0" t="s">
        <v>512</v>
      </c>
      <c r="O143" s="3" t="s">
        <v>513</v>
      </c>
      <c r="P143" s="0" t="s">
        <v>144</v>
      </c>
      <c r="Q143" s="5" t="s">
        <v>514</v>
      </c>
      <c r="R143" s="0" t="n">
        <v>1</v>
      </c>
      <c r="S143" s="0" t="n">
        <v>1</v>
      </c>
      <c r="T143" s="0" t="n">
        <v>1</v>
      </c>
      <c r="U143" s="0" t="n">
        <v>1</v>
      </c>
    </row>
    <row r="144" customFormat="false" ht="12.75" hidden="false" customHeight="false" outlineLevel="0" collapsed="false">
      <c r="A144" s="2" t="s">
        <v>34</v>
      </c>
      <c r="B144" s="1" t="n">
        <v>10468459</v>
      </c>
      <c r="C144" s="1" t="n">
        <v>10469080</v>
      </c>
      <c r="D144" s="3" t="n">
        <v>621</v>
      </c>
      <c r="E144" s="4" t="n">
        <v>3.193</v>
      </c>
      <c r="F144" s="4" t="n">
        <v>2.872</v>
      </c>
      <c r="G144" s="4" t="n">
        <v>3.614</v>
      </c>
      <c r="H144" s="4" t="n">
        <v>3.858</v>
      </c>
      <c r="I144" s="4" t="n">
        <v>4.465</v>
      </c>
      <c r="J144" s="4" t="n">
        <v>3.455</v>
      </c>
      <c r="K144" s="4" t="n">
        <v>4.547</v>
      </c>
      <c r="L144" s="4" t="n">
        <v>5.097</v>
      </c>
      <c r="M144" s="4" t="n">
        <f aca="false">((J144+K144+L144)/3)/I144</f>
        <v>0.977902202314297</v>
      </c>
      <c r="N144" s="0" t="s">
        <v>515</v>
      </c>
      <c r="O144" s="3" t="s">
        <v>516</v>
      </c>
      <c r="P144" s="0" t="s">
        <v>517</v>
      </c>
      <c r="Q144" s="5" t="s">
        <v>518</v>
      </c>
      <c r="R144" s="0" t="n">
        <v>1</v>
      </c>
      <c r="S144" s="0" t="n">
        <v>1</v>
      </c>
      <c r="T144" s="0" t="n">
        <v>1</v>
      </c>
      <c r="U144" s="0" t="n">
        <v>1</v>
      </c>
    </row>
    <row r="145" customFormat="false" ht="12.75" hidden="false" customHeight="false" outlineLevel="0" collapsed="false">
      <c r="A145" s="2" t="s">
        <v>34</v>
      </c>
      <c r="B145" s="1" t="n">
        <v>26634</v>
      </c>
      <c r="C145" s="1" t="n">
        <v>27508</v>
      </c>
      <c r="D145" s="3" t="n">
        <v>874</v>
      </c>
      <c r="E145" s="4" t="n">
        <v>2.49</v>
      </c>
      <c r="F145" s="4" t="n">
        <v>2.25</v>
      </c>
      <c r="G145" s="4" t="n">
        <v>2.542</v>
      </c>
      <c r="H145" s="4" t="n">
        <v>3.23</v>
      </c>
      <c r="I145" s="4" t="n">
        <v>3.419</v>
      </c>
      <c r="J145" s="4" t="n">
        <v>2.877</v>
      </c>
      <c r="K145" s="4" t="n">
        <v>3.127</v>
      </c>
      <c r="L145" s="4" t="n">
        <v>3.989</v>
      </c>
      <c r="M145" s="4" t="n">
        <f aca="false">((J145+K145+L145)/3)/I145</f>
        <v>0.974261479964902</v>
      </c>
      <c r="N145" s="0" t="s">
        <v>519</v>
      </c>
      <c r="O145" s="3" t="s">
        <v>520</v>
      </c>
      <c r="P145" s="0" t="s">
        <v>28</v>
      </c>
      <c r="Q145" s="5" t="s">
        <v>521</v>
      </c>
      <c r="R145" s="0" t="n">
        <v>1</v>
      </c>
      <c r="S145" s="0" t="n">
        <v>1</v>
      </c>
      <c r="T145" s="0" t="n">
        <v>1</v>
      </c>
      <c r="U145" s="0" t="n">
        <v>1</v>
      </c>
    </row>
    <row r="146" customFormat="false" ht="12.75" hidden="false" customHeight="false" outlineLevel="0" collapsed="false">
      <c r="A146" s="2" t="s">
        <v>59</v>
      </c>
      <c r="B146" s="1" t="n">
        <v>1133806</v>
      </c>
      <c r="C146" s="1" t="n">
        <v>1134574</v>
      </c>
      <c r="D146" s="3" t="n">
        <v>768</v>
      </c>
      <c r="E146" s="4" t="n">
        <v>3.182</v>
      </c>
      <c r="F146" s="4" t="n">
        <v>2.487</v>
      </c>
      <c r="G146" s="4" t="n">
        <v>3</v>
      </c>
      <c r="H146" s="4" t="n">
        <v>4.018</v>
      </c>
      <c r="I146" s="4" t="n">
        <v>4.734</v>
      </c>
      <c r="J146" s="4" t="n">
        <v>3.244</v>
      </c>
      <c r="K146" s="4" t="n">
        <v>4.258</v>
      </c>
      <c r="L146" s="4" t="n">
        <v>6.077</v>
      </c>
      <c r="M146" s="4" t="n">
        <f aca="false">((J146+K146+L146)/3)/I146</f>
        <v>0.956132939022673</v>
      </c>
      <c r="N146" s="0" t="s">
        <v>347</v>
      </c>
      <c r="O146" s="3" t="s">
        <v>522</v>
      </c>
      <c r="P146" s="0" t="s">
        <v>349</v>
      </c>
      <c r="Q146" s="5" t="s">
        <v>523</v>
      </c>
      <c r="R146" s="0" t="n">
        <v>1</v>
      </c>
      <c r="S146" s="0" t="n">
        <v>1</v>
      </c>
      <c r="T146" s="0" t="n">
        <v>1</v>
      </c>
      <c r="U146" s="0" t="n">
        <v>1</v>
      </c>
    </row>
    <row r="147" customFormat="false" ht="12.75" hidden="false" customHeight="false" outlineLevel="0" collapsed="false">
      <c r="A147" s="2" t="s">
        <v>34</v>
      </c>
      <c r="B147" s="1" t="n">
        <v>4958266</v>
      </c>
      <c r="C147" s="1" t="n">
        <v>4958893</v>
      </c>
      <c r="D147" s="3" t="n">
        <v>627</v>
      </c>
      <c r="E147" s="4" t="n">
        <v>2.647</v>
      </c>
      <c r="F147" s="4" t="n">
        <v>2.372</v>
      </c>
      <c r="G147" s="4" t="n">
        <v>2.576</v>
      </c>
      <c r="H147" s="4" t="n">
        <v>3.069</v>
      </c>
      <c r="I147" s="4" t="n">
        <v>3.374</v>
      </c>
      <c r="J147" s="4" t="n">
        <v>2.734</v>
      </c>
      <c r="K147" s="4" t="n">
        <v>3.017</v>
      </c>
      <c r="L147" s="4" t="n">
        <v>3.806</v>
      </c>
      <c r="M147" s="4" t="n">
        <f aca="false">((J147+K147+L147)/3)/I147</f>
        <v>0.944180991898834</v>
      </c>
      <c r="N147" s="0" t="s">
        <v>524</v>
      </c>
      <c r="O147" s="3" t="s">
        <v>525</v>
      </c>
      <c r="P147" s="0" t="s">
        <v>246</v>
      </c>
      <c r="Q147" s="5" t="s">
        <v>526</v>
      </c>
      <c r="R147" s="0" t="n">
        <v>1</v>
      </c>
      <c r="S147" s="0" t="n">
        <v>1</v>
      </c>
      <c r="T147" s="0" t="n">
        <v>1</v>
      </c>
      <c r="U147" s="0" t="n">
        <v>1</v>
      </c>
    </row>
    <row r="148" customFormat="false" ht="12.75" hidden="false" customHeight="false" outlineLevel="0" collapsed="false">
      <c r="A148" s="2" t="s">
        <v>59</v>
      </c>
      <c r="B148" s="1" t="n">
        <v>2991728</v>
      </c>
      <c r="C148" s="1" t="n">
        <v>2993210</v>
      </c>
      <c r="D148" s="3" t="n">
        <v>1482</v>
      </c>
      <c r="E148" s="4" t="n">
        <v>4.219</v>
      </c>
      <c r="F148" s="4" t="n">
        <v>3.044</v>
      </c>
      <c r="G148" s="4" t="n">
        <v>4.26</v>
      </c>
      <c r="H148" s="4" t="n">
        <v>3.997</v>
      </c>
      <c r="I148" s="4" t="n">
        <v>5.385</v>
      </c>
      <c r="J148" s="4" t="n">
        <v>4.184</v>
      </c>
      <c r="K148" s="4" t="n">
        <v>5.564</v>
      </c>
      <c r="L148" s="4" t="n">
        <v>5.451</v>
      </c>
      <c r="M148" s="4" t="n">
        <f aca="false">((J148+K148+L148)/3)/I148</f>
        <v>0.94082327452801</v>
      </c>
      <c r="N148" s="0" t="s">
        <v>527</v>
      </c>
      <c r="O148" s="3" t="s">
        <v>528</v>
      </c>
      <c r="P148" s="0" t="s">
        <v>529</v>
      </c>
      <c r="Q148" s="5" t="s">
        <v>530</v>
      </c>
      <c r="R148" s="0" t="n">
        <v>1</v>
      </c>
      <c r="S148" s="0" t="n">
        <v>1</v>
      </c>
      <c r="T148" s="0" t="n">
        <v>1</v>
      </c>
      <c r="U148" s="0" t="n">
        <v>1</v>
      </c>
    </row>
    <row r="149" customFormat="false" ht="12.75" hidden="false" customHeight="false" outlineLevel="0" collapsed="false">
      <c r="A149" s="2" t="s">
        <v>59</v>
      </c>
      <c r="B149" s="1" t="n">
        <v>2794118</v>
      </c>
      <c r="C149" s="1" t="n">
        <v>2795023</v>
      </c>
      <c r="D149" s="3" t="n">
        <v>905</v>
      </c>
      <c r="E149" s="4" t="n">
        <v>3.171</v>
      </c>
      <c r="F149" s="4" t="n">
        <v>2.447</v>
      </c>
      <c r="G149" s="4" t="n">
        <v>3.235</v>
      </c>
      <c r="H149" s="4" t="n">
        <v>3.066</v>
      </c>
      <c r="I149" s="4" t="n">
        <v>4.434</v>
      </c>
      <c r="J149" s="4" t="n">
        <v>3.407</v>
      </c>
      <c r="K149" s="4" t="n">
        <v>4.624</v>
      </c>
      <c r="L149" s="4" t="n">
        <v>4.424</v>
      </c>
      <c r="M149" s="4" t="n">
        <f aca="false">((J149+K149+L149)/3)/I149</f>
        <v>0.936325364606826</v>
      </c>
      <c r="N149" s="0" t="s">
        <v>531</v>
      </c>
      <c r="O149" s="3" t="s">
        <v>532</v>
      </c>
      <c r="P149" s="0" t="s">
        <v>533</v>
      </c>
      <c r="Q149" s="5" t="s">
        <v>534</v>
      </c>
      <c r="R149" s="0" t="n">
        <v>1</v>
      </c>
      <c r="S149" s="0" t="n">
        <v>1</v>
      </c>
      <c r="T149" s="0" t="n">
        <v>1</v>
      </c>
      <c r="U149" s="0" t="n">
        <v>1</v>
      </c>
    </row>
    <row r="150" customFormat="false" ht="12.75" hidden="false" customHeight="false" outlineLevel="0" collapsed="false">
      <c r="A150" s="2" t="s">
        <v>64</v>
      </c>
      <c r="B150" s="1" t="n">
        <v>11832373</v>
      </c>
      <c r="C150" s="1" t="n">
        <v>11835022</v>
      </c>
      <c r="D150" s="3" t="n">
        <v>2649</v>
      </c>
      <c r="E150" s="4" t="n">
        <v>2.941</v>
      </c>
      <c r="F150" s="4" t="n">
        <v>2.66</v>
      </c>
      <c r="G150" s="4" t="n">
        <v>3.27</v>
      </c>
      <c r="H150" s="4" t="n">
        <v>3.543</v>
      </c>
      <c r="I150" s="4" t="n">
        <v>4.224</v>
      </c>
      <c r="J150" s="4" t="n">
        <v>3.496</v>
      </c>
      <c r="K150" s="4" t="n">
        <v>4.108</v>
      </c>
      <c r="L150" s="4" t="n">
        <v>4.25</v>
      </c>
      <c r="M150" s="4" t="n">
        <f aca="false">((J150+K150+L150)/3)/I150</f>
        <v>0.935448232323232</v>
      </c>
      <c r="N150" s="0" t="s">
        <v>535</v>
      </c>
      <c r="O150" s="3" t="s">
        <v>536</v>
      </c>
      <c r="P150" s="0" t="s">
        <v>294</v>
      </c>
      <c r="Q150" s="5" t="s">
        <v>537</v>
      </c>
      <c r="R150" s="0" t="n">
        <v>1</v>
      </c>
      <c r="S150" s="0" t="n">
        <v>1</v>
      </c>
      <c r="T150" s="0" t="n">
        <v>1</v>
      </c>
      <c r="U150" s="0" t="n">
        <v>1</v>
      </c>
    </row>
    <row r="151" customFormat="false" ht="12.75" hidden="false" customHeight="false" outlineLevel="0" collapsed="false">
      <c r="A151" s="2" t="s">
        <v>64</v>
      </c>
      <c r="B151" s="1" t="n">
        <v>12877508</v>
      </c>
      <c r="C151" s="1" t="n">
        <v>12877998</v>
      </c>
      <c r="D151" s="3" t="n">
        <v>490</v>
      </c>
      <c r="E151" s="4" t="n">
        <v>3.167</v>
      </c>
      <c r="F151" s="4" t="n">
        <v>2.556</v>
      </c>
      <c r="G151" s="4" t="n">
        <v>3.391</v>
      </c>
      <c r="H151" s="4" t="n">
        <v>3.439</v>
      </c>
      <c r="I151" s="4" t="n">
        <v>3.885</v>
      </c>
      <c r="J151" s="4" t="n">
        <v>2.974</v>
      </c>
      <c r="K151" s="4" t="n">
        <v>3.911</v>
      </c>
      <c r="L151" s="4" t="n">
        <v>3.953</v>
      </c>
      <c r="M151" s="4" t="n">
        <f aca="false">((J151+K151+L151)/3)/I151</f>
        <v>0.92990132990133</v>
      </c>
      <c r="N151" s="0" t="s">
        <v>538</v>
      </c>
      <c r="O151" s="3" t="s">
        <v>539</v>
      </c>
      <c r="P151" s="0" t="s">
        <v>540</v>
      </c>
      <c r="Q151" s="5" t="s">
        <v>541</v>
      </c>
      <c r="R151" s="0" t="n">
        <v>1</v>
      </c>
      <c r="S151" s="0" t="n">
        <v>1</v>
      </c>
      <c r="T151" s="0" t="n">
        <v>1</v>
      </c>
      <c r="U151" s="0" t="n">
        <v>1</v>
      </c>
    </row>
    <row r="152" customFormat="false" ht="12.75" hidden="false" customHeight="false" outlineLevel="0" collapsed="false">
      <c r="A152" s="2" t="s">
        <v>59</v>
      </c>
      <c r="B152" s="1" t="n">
        <v>6734508</v>
      </c>
      <c r="C152" s="1" t="n">
        <v>6734997</v>
      </c>
      <c r="D152" s="3" t="n">
        <v>489</v>
      </c>
      <c r="E152" s="4" t="n">
        <v>2.998</v>
      </c>
      <c r="F152" s="4" t="n">
        <v>2.395</v>
      </c>
      <c r="G152" s="4" t="n">
        <v>3.254</v>
      </c>
      <c r="H152" s="4" t="n">
        <v>3.055</v>
      </c>
      <c r="I152" s="4" t="n">
        <v>3.465</v>
      </c>
      <c r="J152" s="4" t="n">
        <v>2.609</v>
      </c>
      <c r="K152" s="4" t="n">
        <v>3.672</v>
      </c>
      <c r="L152" s="4" t="n">
        <v>3.359</v>
      </c>
      <c r="M152" s="4" t="n">
        <f aca="false">((J152+K152+L152)/3)/I152</f>
        <v>0.927368927368927</v>
      </c>
      <c r="N152" s="0" t="s">
        <v>542</v>
      </c>
      <c r="O152" s="3" t="s">
        <v>543</v>
      </c>
      <c r="P152" s="0" t="s">
        <v>246</v>
      </c>
      <c r="Q152" s="5" t="s">
        <v>544</v>
      </c>
      <c r="R152" s="0" t="n">
        <v>1</v>
      </c>
      <c r="S152" s="0" t="n">
        <v>0</v>
      </c>
      <c r="T152" s="0" t="n">
        <v>1</v>
      </c>
      <c r="U152" s="0" t="n">
        <v>1</v>
      </c>
    </row>
    <row r="153" customFormat="false" ht="12.75" hidden="false" customHeight="false" outlineLevel="0" collapsed="false">
      <c r="A153" s="2" t="s">
        <v>34</v>
      </c>
      <c r="B153" s="1" t="n">
        <v>1279853</v>
      </c>
      <c r="C153" s="1" t="n">
        <v>1280319</v>
      </c>
      <c r="D153" s="3" t="n">
        <v>466</v>
      </c>
      <c r="E153" s="4" t="n">
        <v>2.565</v>
      </c>
      <c r="F153" s="4" t="n">
        <v>1.556</v>
      </c>
      <c r="G153" s="4" t="n">
        <v>2.384</v>
      </c>
      <c r="H153" s="4" t="n">
        <v>2.69</v>
      </c>
      <c r="I153" s="4" t="n">
        <v>2.733</v>
      </c>
      <c r="J153" s="4" t="n">
        <v>2.074</v>
      </c>
      <c r="K153" s="4" t="n">
        <v>2.516</v>
      </c>
      <c r="L153" s="4" t="n">
        <v>2.928</v>
      </c>
      <c r="M153" s="4" t="n">
        <f aca="false">((J153+K153+L153)/3)/I153</f>
        <v>0.916941090376875</v>
      </c>
      <c r="N153" s="0" t="s">
        <v>545</v>
      </c>
      <c r="O153" s="3" t="n">
        <v>-2019</v>
      </c>
      <c r="P153" s="0" t="s">
        <v>32</v>
      </c>
      <c r="Q153" s="5" t="s">
        <v>546</v>
      </c>
      <c r="R153" s="0" t="n">
        <v>1</v>
      </c>
      <c r="S153" s="0" t="n">
        <v>0</v>
      </c>
      <c r="T153" s="0" t="n">
        <v>0</v>
      </c>
      <c r="U153" s="0" t="n">
        <v>1</v>
      </c>
    </row>
    <row r="154" customFormat="false" ht="12.75" hidden="false" customHeight="false" outlineLevel="0" collapsed="false">
      <c r="A154" s="2" t="s">
        <v>21</v>
      </c>
      <c r="B154" s="1" t="n">
        <v>16944081</v>
      </c>
      <c r="C154" s="1" t="n">
        <v>16944621</v>
      </c>
      <c r="D154" s="3" t="n">
        <v>540</v>
      </c>
      <c r="E154" s="4" t="n">
        <v>2.535</v>
      </c>
      <c r="F154" s="4" t="n">
        <v>1.847</v>
      </c>
      <c r="G154" s="4" t="n">
        <v>2.393</v>
      </c>
      <c r="H154" s="4" t="n">
        <v>2.261</v>
      </c>
      <c r="I154" s="4" t="n">
        <v>2.642</v>
      </c>
      <c r="J154" s="4" t="n">
        <v>2.023</v>
      </c>
      <c r="K154" s="4" t="n">
        <v>2.761</v>
      </c>
      <c r="L154" s="4" t="n">
        <v>2.452</v>
      </c>
      <c r="M154" s="4" t="n">
        <f aca="false">((J154+K154+L154)/3)/I154</f>
        <v>0.912944738834217</v>
      </c>
      <c r="N154" s="0" t="s">
        <v>547</v>
      </c>
      <c r="O154" s="3" t="s">
        <v>548</v>
      </c>
      <c r="P154" s="0" t="s">
        <v>41</v>
      </c>
      <c r="Q154" s="5" t="s">
        <v>549</v>
      </c>
      <c r="R154" s="0" t="n">
        <v>1</v>
      </c>
      <c r="S154" s="0" t="n">
        <v>0</v>
      </c>
      <c r="T154" s="0" t="n">
        <v>0</v>
      </c>
      <c r="U154" s="0" t="n">
        <v>0</v>
      </c>
    </row>
    <row r="155" customFormat="false" ht="12.75" hidden="false" customHeight="false" outlineLevel="0" collapsed="false">
      <c r="A155" s="2" t="s">
        <v>21</v>
      </c>
      <c r="B155" s="1" t="n">
        <v>7654050</v>
      </c>
      <c r="C155" s="1" t="n">
        <v>7655084</v>
      </c>
      <c r="D155" s="3" t="n">
        <v>1034</v>
      </c>
      <c r="E155" s="4" t="n">
        <v>3.359</v>
      </c>
      <c r="F155" s="4" t="n">
        <v>2.627</v>
      </c>
      <c r="G155" s="4" t="n">
        <v>3.285</v>
      </c>
      <c r="H155" s="4" t="n">
        <v>3.916</v>
      </c>
      <c r="I155" s="4" t="n">
        <v>5.178</v>
      </c>
      <c r="J155" s="4" t="n">
        <v>3.676</v>
      </c>
      <c r="K155" s="4" t="n">
        <v>4.859</v>
      </c>
      <c r="L155" s="4" t="n">
        <v>5.599</v>
      </c>
      <c r="M155" s="4" t="n">
        <f aca="false">((J155+K155+L155)/3)/I155</f>
        <v>0.909875112656109</v>
      </c>
      <c r="N155" s="0" t="s">
        <v>550</v>
      </c>
      <c r="O155" s="3" t="s">
        <v>551</v>
      </c>
      <c r="P155" s="0" t="s">
        <v>181</v>
      </c>
      <c r="Q155" s="5" t="s">
        <v>552</v>
      </c>
      <c r="R155" s="0" t="n">
        <v>1</v>
      </c>
      <c r="S155" s="0" t="n">
        <v>1</v>
      </c>
      <c r="T155" s="0" t="n">
        <v>1</v>
      </c>
      <c r="U155" s="0" t="n">
        <v>1</v>
      </c>
    </row>
    <row r="156" customFormat="false" ht="12.75" hidden="false" customHeight="false" outlineLevel="0" collapsed="false">
      <c r="A156" s="2" t="s">
        <v>64</v>
      </c>
      <c r="B156" s="1" t="n">
        <v>10856698</v>
      </c>
      <c r="C156" s="1" t="n">
        <v>10857852</v>
      </c>
      <c r="D156" s="3" t="n">
        <v>1154</v>
      </c>
      <c r="E156" s="4" t="n">
        <v>3.419</v>
      </c>
      <c r="F156" s="4" t="n">
        <v>2.52</v>
      </c>
      <c r="G156" s="4" t="n">
        <v>3.192</v>
      </c>
      <c r="H156" s="4" t="n">
        <v>3.228</v>
      </c>
      <c r="I156" s="4" t="n">
        <v>4.081</v>
      </c>
      <c r="J156" s="4" t="n">
        <v>3.175</v>
      </c>
      <c r="K156" s="4" t="n">
        <v>3.92</v>
      </c>
      <c r="L156" s="4" t="n">
        <v>3.876</v>
      </c>
      <c r="M156" s="4" t="n">
        <f aca="false">((J156+K156+L156)/3)/I156</f>
        <v>0.896103896103896</v>
      </c>
      <c r="N156" s="0" t="s">
        <v>553</v>
      </c>
      <c r="O156" s="3" t="s">
        <v>554</v>
      </c>
      <c r="P156" s="0" t="s">
        <v>529</v>
      </c>
      <c r="Q156" s="5" t="s">
        <v>555</v>
      </c>
      <c r="R156" s="0" t="n">
        <v>1</v>
      </c>
      <c r="S156" s="0" t="n">
        <v>1</v>
      </c>
      <c r="T156" s="0" t="n">
        <v>1</v>
      </c>
      <c r="U156" s="0" t="n">
        <v>1</v>
      </c>
    </row>
    <row r="157" customFormat="false" ht="12.75" hidden="false" customHeight="false" outlineLevel="0" collapsed="false">
      <c r="A157" s="2" t="s">
        <v>21</v>
      </c>
      <c r="B157" s="1" t="n">
        <v>2032557</v>
      </c>
      <c r="C157" s="1" t="n">
        <v>2033586</v>
      </c>
      <c r="D157" s="3" t="n">
        <v>1029</v>
      </c>
      <c r="E157" s="4" t="n">
        <v>3.496</v>
      </c>
      <c r="F157" s="4" t="n">
        <v>2.422</v>
      </c>
      <c r="G157" s="4" t="n">
        <v>3.208</v>
      </c>
      <c r="H157" s="4" t="n">
        <v>3.822</v>
      </c>
      <c r="I157" s="4" t="n">
        <v>5.492</v>
      </c>
      <c r="J157" s="4" t="n">
        <v>3.638</v>
      </c>
      <c r="K157" s="4" t="n">
        <v>5.037</v>
      </c>
      <c r="L157" s="4" t="n">
        <v>6.02</v>
      </c>
      <c r="M157" s="4" t="n">
        <f aca="false">((J157+K157+L157)/3)/I157</f>
        <v>0.891903374605487</v>
      </c>
      <c r="N157" s="0" t="s">
        <v>556</v>
      </c>
      <c r="O157" s="3" t="s">
        <v>557</v>
      </c>
      <c r="P157" s="0" t="s">
        <v>181</v>
      </c>
      <c r="Q157" s="5" t="s">
        <v>558</v>
      </c>
      <c r="R157" s="0" t="n">
        <v>1</v>
      </c>
      <c r="S157" s="0" t="n">
        <v>1</v>
      </c>
      <c r="T157" s="0" t="n">
        <v>1</v>
      </c>
      <c r="U157" s="0" t="n">
        <v>1</v>
      </c>
    </row>
    <row r="158" customFormat="false" ht="12.75" hidden="false" customHeight="false" outlineLevel="0" collapsed="false">
      <c r="A158" s="2" t="s">
        <v>34</v>
      </c>
      <c r="B158" s="1" t="n">
        <v>2710309</v>
      </c>
      <c r="C158" s="1" t="n">
        <v>2710866</v>
      </c>
      <c r="D158" s="3" t="n">
        <v>557</v>
      </c>
      <c r="E158" s="4" t="n">
        <v>3.27</v>
      </c>
      <c r="F158" s="4" t="n">
        <v>2.322</v>
      </c>
      <c r="G158" s="4" t="n">
        <v>2.897</v>
      </c>
      <c r="H158" s="4" t="n">
        <v>3.124</v>
      </c>
      <c r="I158" s="4" t="n">
        <v>3.866</v>
      </c>
      <c r="J158" s="4" t="n">
        <v>2.66</v>
      </c>
      <c r="K158" s="4" t="n">
        <v>3.524</v>
      </c>
      <c r="L158" s="4" t="n">
        <v>4.027</v>
      </c>
      <c r="M158" s="4" t="n">
        <f aca="false">((J158+K158+L158)/3)/I158</f>
        <v>0.880410415588895</v>
      </c>
      <c r="N158" s="0" t="s">
        <v>559</v>
      </c>
      <c r="O158" s="3" t="n">
        <v>3022</v>
      </c>
      <c r="P158" s="0" t="s">
        <v>321</v>
      </c>
      <c r="Q158" s="5" t="s">
        <v>560</v>
      </c>
      <c r="R158" s="0" t="n">
        <v>1</v>
      </c>
      <c r="S158" s="0" t="n">
        <v>0</v>
      </c>
      <c r="T158" s="0" t="n">
        <v>1</v>
      </c>
      <c r="U158" s="0" t="n">
        <v>1</v>
      </c>
    </row>
    <row r="159" customFormat="false" ht="12.75" hidden="false" customHeight="false" outlineLevel="0" collapsed="false">
      <c r="A159" s="2" t="s">
        <v>21</v>
      </c>
      <c r="B159" s="1" t="n">
        <v>1686386</v>
      </c>
      <c r="C159" s="1" t="n">
        <v>1687632</v>
      </c>
      <c r="D159" s="3" t="n">
        <v>1246</v>
      </c>
      <c r="E159" s="4" t="n">
        <v>2.857</v>
      </c>
      <c r="F159" s="4" t="n">
        <v>2.026</v>
      </c>
      <c r="G159" s="4" t="n">
        <v>2.687</v>
      </c>
      <c r="H159" s="4" t="n">
        <v>2.835</v>
      </c>
      <c r="I159" s="4" t="n">
        <v>3.593</v>
      </c>
      <c r="J159" s="4" t="n">
        <v>2.574</v>
      </c>
      <c r="K159" s="4" t="n">
        <v>3.329</v>
      </c>
      <c r="L159" s="4" t="n">
        <v>3.556</v>
      </c>
      <c r="M159" s="4" t="n">
        <f aca="false">((J159+K159+L159)/3)/I159</f>
        <v>0.877539660450877</v>
      </c>
      <c r="O159" s="3"/>
      <c r="Q159" s="5" t="s">
        <v>561</v>
      </c>
      <c r="R159" s="0" t="n">
        <v>1</v>
      </c>
      <c r="S159" s="0" t="n">
        <v>0</v>
      </c>
      <c r="T159" s="0" t="n">
        <v>1</v>
      </c>
      <c r="U159" s="0" t="n">
        <v>1</v>
      </c>
    </row>
    <row r="160" customFormat="false" ht="12.75" hidden="false" customHeight="false" outlineLevel="0" collapsed="false">
      <c r="A160" s="2" t="s">
        <v>59</v>
      </c>
      <c r="B160" s="1" t="n">
        <v>6741137</v>
      </c>
      <c r="C160" s="1" t="n">
        <v>6741923</v>
      </c>
      <c r="D160" s="3" t="n">
        <v>786</v>
      </c>
      <c r="E160" s="4" t="n">
        <v>3.087</v>
      </c>
      <c r="F160" s="4" t="n">
        <v>2.577</v>
      </c>
      <c r="G160" s="4" t="n">
        <v>3.171</v>
      </c>
      <c r="H160" s="4" t="n">
        <v>3.194</v>
      </c>
      <c r="I160" s="4" t="n">
        <v>4.19</v>
      </c>
      <c r="J160" s="4" t="n">
        <v>3.044</v>
      </c>
      <c r="K160" s="4" t="n">
        <v>4.041</v>
      </c>
      <c r="L160" s="4" t="n">
        <v>3.9</v>
      </c>
      <c r="M160" s="4" t="n">
        <f aca="false">((J160+K160+L160)/3)/I160</f>
        <v>0.873906125696102</v>
      </c>
      <c r="N160" s="0" t="s">
        <v>562</v>
      </c>
      <c r="O160" s="3" t="s">
        <v>563</v>
      </c>
      <c r="P160" s="0" t="s">
        <v>564</v>
      </c>
      <c r="Q160" s="5" t="s">
        <v>565</v>
      </c>
      <c r="R160" s="0" t="n">
        <v>1</v>
      </c>
      <c r="S160" s="0" t="n">
        <v>1</v>
      </c>
      <c r="T160" s="0" t="n">
        <v>1</v>
      </c>
      <c r="U160" s="0" t="n">
        <v>1</v>
      </c>
    </row>
    <row r="161" customFormat="false" ht="12.75" hidden="false" customHeight="false" outlineLevel="0" collapsed="false">
      <c r="A161" s="2" t="s">
        <v>34</v>
      </c>
      <c r="B161" s="1" t="n">
        <v>13422297</v>
      </c>
      <c r="C161" s="1" t="n">
        <v>13423284</v>
      </c>
      <c r="D161" s="3" t="n">
        <v>987</v>
      </c>
      <c r="E161" s="4" t="n">
        <v>3.195</v>
      </c>
      <c r="F161" s="4" t="n">
        <v>2.364</v>
      </c>
      <c r="G161" s="4" t="n">
        <v>3.27</v>
      </c>
      <c r="H161" s="4" t="n">
        <v>3.193</v>
      </c>
      <c r="I161" s="4" t="n">
        <v>4.255</v>
      </c>
      <c r="J161" s="4" t="n">
        <v>2.663</v>
      </c>
      <c r="K161" s="4" t="n">
        <v>4.277</v>
      </c>
      <c r="L161" s="4" t="n">
        <v>4.152</v>
      </c>
      <c r="M161" s="4" t="n">
        <f aca="false">((J161+K161+L161)/3)/I161</f>
        <v>0.868938503721113</v>
      </c>
      <c r="N161" s="0" t="s">
        <v>566</v>
      </c>
      <c r="O161" s="3" t="s">
        <v>567</v>
      </c>
      <c r="P161" s="0" t="s">
        <v>568</v>
      </c>
      <c r="Q161" s="5" t="s">
        <v>569</v>
      </c>
      <c r="R161" s="0" t="n">
        <v>1</v>
      </c>
      <c r="S161" s="0" t="n">
        <v>1</v>
      </c>
      <c r="T161" s="0" t="n">
        <v>1</v>
      </c>
      <c r="U161" s="0" t="n">
        <v>1</v>
      </c>
    </row>
    <row r="162" customFormat="false" ht="12.75" hidden="false" customHeight="false" outlineLevel="0" collapsed="false">
      <c r="A162" s="2" t="s">
        <v>34</v>
      </c>
      <c r="B162" s="1" t="n">
        <v>13420990</v>
      </c>
      <c r="C162" s="1" t="n">
        <v>13421453</v>
      </c>
      <c r="D162" s="3" t="n">
        <v>463</v>
      </c>
      <c r="E162" s="4" t="n">
        <v>3.217</v>
      </c>
      <c r="F162" s="4" t="n">
        <v>2.143</v>
      </c>
      <c r="G162" s="4" t="n">
        <v>2.962</v>
      </c>
      <c r="H162" s="4" t="n">
        <v>2.97</v>
      </c>
      <c r="I162" s="4" t="n">
        <v>3.823</v>
      </c>
      <c r="J162" s="4" t="n">
        <v>2.538</v>
      </c>
      <c r="K162" s="4" t="n">
        <v>3.671</v>
      </c>
      <c r="L162" s="4" t="n">
        <v>3.475</v>
      </c>
      <c r="M162" s="4" t="n">
        <f aca="false">((J162+K162+L162)/3)/I162</f>
        <v>0.844363065655245</v>
      </c>
      <c r="N162" s="0" t="s">
        <v>570</v>
      </c>
      <c r="O162" s="3" t="s">
        <v>571</v>
      </c>
      <c r="P162" s="0" t="s">
        <v>260</v>
      </c>
      <c r="Q162" s="5" t="s">
        <v>572</v>
      </c>
      <c r="R162" s="0" t="n">
        <v>1</v>
      </c>
      <c r="S162" s="0" t="n">
        <v>0</v>
      </c>
      <c r="T162" s="0" t="n">
        <v>1</v>
      </c>
      <c r="U162" s="0" t="n">
        <v>1</v>
      </c>
    </row>
    <row r="163" customFormat="false" ht="12.75" hidden="false" customHeight="false" outlineLevel="0" collapsed="false">
      <c r="A163" s="2" t="s">
        <v>21</v>
      </c>
      <c r="B163" s="1" t="n">
        <v>11386219</v>
      </c>
      <c r="C163" s="1" t="n">
        <v>11386798</v>
      </c>
      <c r="D163" s="3" t="n">
        <v>579</v>
      </c>
      <c r="E163" s="4" t="n">
        <v>2.881</v>
      </c>
      <c r="F163" s="4" t="n">
        <v>2.98</v>
      </c>
      <c r="G163" s="4" t="n">
        <v>2.348</v>
      </c>
      <c r="H163" s="4" t="n">
        <v>2.457</v>
      </c>
      <c r="I163" s="4" t="n">
        <v>4.334</v>
      </c>
      <c r="J163" s="4" t="n">
        <v>3.884</v>
      </c>
      <c r="K163" s="4" t="n">
        <v>3.182</v>
      </c>
      <c r="L163" s="4" t="n">
        <v>3.033</v>
      </c>
      <c r="M163" s="4" t="n">
        <f aca="false">((J163+K163+L163)/3)/I163</f>
        <v>0.776726657437317</v>
      </c>
      <c r="O163" s="3"/>
      <c r="Q163" s="5" t="s">
        <v>573</v>
      </c>
      <c r="R163" s="0" t="n">
        <v>1</v>
      </c>
      <c r="S163" s="0" t="n">
        <v>1</v>
      </c>
      <c r="T163" s="0" t="n">
        <v>1</v>
      </c>
      <c r="U163" s="0" t="n">
        <v>1</v>
      </c>
    </row>
    <row r="164" customFormat="false" ht="12.75" hidden="false" customHeight="false" outlineLevel="0" collapsed="false">
      <c r="A164" s="2" t="s">
        <v>21</v>
      </c>
      <c r="B164" s="1" t="n">
        <v>5910323</v>
      </c>
      <c r="C164" s="1" t="n">
        <v>5910685</v>
      </c>
      <c r="D164" s="3" t="n">
        <v>362</v>
      </c>
      <c r="E164" s="4" t="n">
        <v>3.013</v>
      </c>
      <c r="F164" s="4" t="n">
        <v>2.414</v>
      </c>
      <c r="G164" s="4" t="n">
        <v>2.063</v>
      </c>
      <c r="H164" s="4" t="n">
        <v>2.474</v>
      </c>
      <c r="I164" s="4" t="n">
        <v>3.333</v>
      </c>
      <c r="J164" s="4" t="n">
        <v>2.575</v>
      </c>
      <c r="K164" s="4" t="n">
        <v>2.165</v>
      </c>
      <c r="L164" s="4" t="n">
        <v>2.681</v>
      </c>
      <c r="M164" s="4" t="n">
        <f aca="false">((J164+K164+L164)/3)/I164</f>
        <v>0.742174217421742</v>
      </c>
      <c r="O164" s="3"/>
      <c r="Q164" s="5" t="s">
        <v>574</v>
      </c>
      <c r="R164" s="0" t="n">
        <v>1</v>
      </c>
      <c r="S164" s="0" t="n">
        <v>0</v>
      </c>
      <c r="T164" s="0" t="n">
        <v>0</v>
      </c>
      <c r="U164" s="0" t="n">
        <v>0</v>
      </c>
    </row>
    <row r="165" customFormat="false" ht="12.75" hidden="false" customHeight="false" outlineLevel="0" collapsed="false">
      <c r="A165" s="2" t="s">
        <v>34</v>
      </c>
      <c r="B165" s="1" t="n">
        <v>12979503</v>
      </c>
      <c r="C165" s="1" t="n">
        <v>12979727</v>
      </c>
      <c r="D165" s="3" t="n">
        <v>224</v>
      </c>
      <c r="E165" s="4" t="n">
        <v>3.126</v>
      </c>
      <c r="F165" s="4" t="n">
        <v>1.68</v>
      </c>
      <c r="G165" s="4" t="n">
        <v>2.602</v>
      </c>
      <c r="H165" s="4" t="n">
        <v>2.588</v>
      </c>
      <c r="I165" s="4" t="n">
        <v>3.479</v>
      </c>
      <c r="J165" s="4" t="n">
        <v>1.889</v>
      </c>
      <c r="K165" s="4" t="n">
        <v>2.854</v>
      </c>
      <c r="L165" s="4" t="n">
        <v>2.97</v>
      </c>
      <c r="M165" s="4" t="n">
        <f aca="false">((J165+K165+L165)/3)/I165</f>
        <v>0.739005461339465</v>
      </c>
      <c r="N165" s="0" t="s">
        <v>575</v>
      </c>
      <c r="O165" s="3" t="s">
        <v>576</v>
      </c>
      <c r="P165" s="0" t="s">
        <v>529</v>
      </c>
      <c r="Q165" s="5" t="s">
        <v>577</v>
      </c>
      <c r="R165" s="0" t="n">
        <v>1</v>
      </c>
      <c r="S165" s="0" t="n">
        <v>0</v>
      </c>
      <c r="T165" s="0" t="n">
        <v>0</v>
      </c>
      <c r="U165" s="0" t="n">
        <v>0</v>
      </c>
    </row>
  </sheetData>
  <hyperlinks>
    <hyperlink ref="Q2" r:id="rId1" display="http://genome.ucsc.edu/cgi-bin/hgTracks?db=ce4&amp;position=chrIV:11081241-11084496"/>
    <hyperlink ref="Q3" r:id="rId2" display="http://genome.ucsc.edu/cgi-bin/hgTracks?db=ce4&amp;position=chrIV:14031607-14035867"/>
    <hyperlink ref="Q4" r:id="rId3" display="http://genome.ucsc.edu/cgi-bin/hgTracks?db=ce4&amp;position=chrX:11603982-11608427"/>
    <hyperlink ref="Q5" r:id="rId4" display="http://genome.ucsc.edu/cgi-bin/hgTracks?db=ce4&amp;position=chrI:6492688-6495710"/>
    <hyperlink ref="Q6" r:id="rId5" display="http://genome.ucsc.edu/cgi-bin/hgTracks?db=ce4&amp;position=chrI:9378768-9385049"/>
    <hyperlink ref="Q7" r:id="rId6" display="http://genome.ucsc.edu/cgi-bin/hgTracks?db=ce4&amp;position=chrV:20771294-20773266"/>
    <hyperlink ref="Q8" r:id="rId7" display="http://genome.ucsc.edu/cgi-bin/hgTracks?db=ce4&amp;position=chrV:9341586-9345672"/>
    <hyperlink ref="Q9" r:id="rId8" display="http://genome.ucsc.edu/cgi-bin/hgTracks?db=ce4&amp;position=chrV:6222873-6231530"/>
    <hyperlink ref="Q10" r:id="rId9" display="http://genome.ucsc.edu/cgi-bin/hgTracks?db=ce4&amp;position=chrV:20772685-20774994"/>
    <hyperlink ref="Q11" r:id="rId10" display="http://genome.ucsc.edu/cgi-bin/hgTracks?db=ce4&amp;position=chrII:6346322-6350032"/>
    <hyperlink ref="Q12" r:id="rId11" display="http://genome.ucsc.edu/cgi-bin/hgTracks?db=ce4&amp;position=chrIII:12606725-12610288"/>
    <hyperlink ref="Q13" r:id="rId12" display="http://genome.ucsc.edu/cgi-bin/hgTracks?db=ce4&amp;position=chrIV:14823954-14826174"/>
    <hyperlink ref="Q14" r:id="rId13" display="http://genome.ucsc.edu/cgi-bin/hgTracks?db=ce4&amp;position=chrI:6458529-6461686"/>
    <hyperlink ref="Q15" r:id="rId14" display="http://genome.ucsc.edu/cgi-bin/hgTracks?db=ce4&amp;position=chrIV:11821091-11823521"/>
    <hyperlink ref="Q16" r:id="rId15" display="http://genome.ucsc.edu/cgi-bin/hgTracks?db=ce4&amp;position=chrIV:8757626-8759986"/>
    <hyperlink ref="Q17" r:id="rId16" display="http://genome.ucsc.edu/cgi-bin/hgTracks?db=ce4&amp;position=chrV:11763464-11765549"/>
    <hyperlink ref="Q18" r:id="rId17" display="http://genome.ucsc.edu/cgi-bin/hgTracks?db=ce4&amp;position=chrI:10435129-10439618"/>
    <hyperlink ref="Q19" r:id="rId18" display="http://genome.ucsc.edu/cgi-bin/hgTracks?db=ce4&amp;position=chrIII:7207275-7209127"/>
    <hyperlink ref="Q20" r:id="rId19" display="http://genome.ucsc.edu/cgi-bin/hgTracks?db=ce4&amp;position=chrI:7934846-7937316"/>
    <hyperlink ref="Q21" r:id="rId20" display="http://genome.ucsc.edu/cgi-bin/hgTracks?db=ce4&amp;position=chrV:9543437-9547879"/>
    <hyperlink ref="Q22" r:id="rId21" display="http://genome.ucsc.edu/cgi-bin/hgTracks?db=ce4&amp;position=chrI:6722401-6723625"/>
    <hyperlink ref="Q23" r:id="rId22" display="http://genome.ucsc.edu/cgi-bin/hgTracks?db=ce4&amp;position=chrII:8061497-8063189"/>
    <hyperlink ref="Q24" r:id="rId23" display="http://genome.ucsc.edu/cgi-bin/hgTracks?db=ce4&amp;position=chrII:11978502-11981411"/>
    <hyperlink ref="Q25" r:id="rId24" display="http://genome.ucsc.edu/cgi-bin/hgTracks?db=ce4&amp;position=chrIII:1617907-1620351"/>
    <hyperlink ref="Q26" r:id="rId25" display="http://genome.ucsc.edu/cgi-bin/hgTracks?db=ce4&amp;position=chrII:7477926-7480232"/>
    <hyperlink ref="Q27" r:id="rId26" display="http://genome.ucsc.edu/cgi-bin/hgTracks?db=ce4&amp;position=chrIV:409522-411510"/>
    <hyperlink ref="Q28" r:id="rId27" display="http://genome.ucsc.edu/cgi-bin/hgTracks?db=ce4&amp;position=chrII:5592713-5595596"/>
    <hyperlink ref="Q29" r:id="rId28" display="http://genome.ucsc.edu/cgi-bin/hgTracks?db=ce4&amp;position=chrII:7071574-7074098"/>
    <hyperlink ref="Q30" r:id="rId29" display="http://genome.ucsc.edu/cgi-bin/hgTracks?db=ce4&amp;position=chrII:5350108-5351595"/>
    <hyperlink ref="Q31" r:id="rId30" display="http://genome.ucsc.edu/cgi-bin/hgTracks?db=ce4&amp;position=chrIII:9806636-9809161"/>
    <hyperlink ref="Q32" r:id="rId31" display="http://genome.ucsc.edu/cgi-bin/hgTracks?db=ce4&amp;position=chrV:8178004-8179619"/>
    <hyperlink ref="Q33" r:id="rId32" display="http://genome.ucsc.edu/cgi-bin/hgTracks?db=ce4&amp;position=chrV:14054300-14055634"/>
    <hyperlink ref="Q34" r:id="rId33" display="http://genome.ucsc.edu/cgi-bin/hgTracks?db=ce4&amp;position=chrII:4700230-4701878"/>
    <hyperlink ref="Q35" r:id="rId34" display="http://genome.ucsc.edu/cgi-bin/hgTracks?db=ce4&amp;position=chrI:7250750-7252383"/>
    <hyperlink ref="Q36" r:id="rId35" display="http://genome.ucsc.edu/cgi-bin/hgTracks?db=ce4&amp;position=chrV:11932157-11934362"/>
    <hyperlink ref="Q37" r:id="rId36" display="http://genome.ucsc.edu/cgi-bin/hgTracks?db=ce4&amp;position=chrV:11227799-11229808"/>
    <hyperlink ref="Q38" r:id="rId37" display="http://genome.ucsc.edu/cgi-bin/hgTracks?db=ce4&amp;position=chrIV:5088506-5092089"/>
    <hyperlink ref="Q39" r:id="rId38" display="http://genome.ucsc.edu/cgi-bin/hgTracks?db=ce4&amp;position=chrIV:6321133-6324797"/>
    <hyperlink ref="Q40" r:id="rId39" display="http://genome.ucsc.edu/cgi-bin/hgTracks?db=ce4&amp;position=chrIV:4659305-4661738"/>
    <hyperlink ref="Q41" r:id="rId40" display="http://genome.ucsc.edu/cgi-bin/hgTracks?db=ce4&amp;position=chrI:7771266-7773752"/>
    <hyperlink ref="Q42" r:id="rId41" display="http://genome.ucsc.edu/cgi-bin/hgTracks?db=ce4&amp;position=chrII:10032656-10034077"/>
    <hyperlink ref="Q43" r:id="rId42" display="http://genome.ucsc.edu/cgi-bin/hgTracks?db=ce4&amp;position=chrII:5872624-5875122"/>
    <hyperlink ref="Q44" r:id="rId43" display="http://genome.ucsc.edu/cgi-bin/hgTracks?db=ce4&amp;position=chrI:3349186-3350943"/>
    <hyperlink ref="Q45" r:id="rId44" display="http://genome.ucsc.edu/cgi-bin/hgTracks?db=ce4&amp;position=chrI:10468935-10470360"/>
    <hyperlink ref="Q46" r:id="rId45" display="http://genome.ucsc.edu/cgi-bin/hgTracks?db=ce4&amp;position=chrIII:6550249-6552689"/>
    <hyperlink ref="Q47" r:id="rId46" display="http://genome.ucsc.edu/cgi-bin/hgTracks?db=ce4&amp;position=chrII:12040277-12043652"/>
    <hyperlink ref="Q48" r:id="rId47" display="http://genome.ucsc.edu/cgi-bin/hgTracks?db=ce4&amp;position=chrV:11038463-11040341"/>
    <hyperlink ref="Q49" r:id="rId48" display="http://genome.ucsc.edu/cgi-bin/hgTracks?db=ce4&amp;position=chrIII:5171394-5173730"/>
    <hyperlink ref="Q50" r:id="rId49" display="http://genome.ucsc.edu/cgi-bin/hgTracks?db=ce4&amp;position=chrIII:11141191-11143058"/>
    <hyperlink ref="Q51" r:id="rId50" display="http://genome.ucsc.edu/cgi-bin/hgTracks?db=ce4&amp;position=chrI:14755730-14758667"/>
    <hyperlink ref="Q52" r:id="rId51" display="http://genome.ucsc.edu/cgi-bin/hgTracks?db=ce4&amp;position=chrV:5777760-5779784"/>
    <hyperlink ref="Q53" r:id="rId52" display="http://genome.ucsc.edu/cgi-bin/hgTracks?db=ce4&amp;position=chrV:2671652-2673631"/>
    <hyperlink ref="Q54" r:id="rId53" display="http://genome.ucsc.edu/cgi-bin/hgTracks?db=ce4&amp;position=chrV:10176706-10178997"/>
    <hyperlink ref="Q55" r:id="rId54" display="http://genome.ucsc.edu/cgi-bin/hgTracks?db=ce4&amp;position=chrV:9979602-9981676"/>
    <hyperlink ref="Q56" r:id="rId55" display="http://genome.ucsc.edu/cgi-bin/hgTracks?db=ce4&amp;position=chrV:15001185-15003617"/>
    <hyperlink ref="Q57" r:id="rId56" display="http://genome.ucsc.edu/cgi-bin/hgTracks?db=ce4&amp;position=chrI:6445858-6447797"/>
    <hyperlink ref="Q58" r:id="rId57" display="http://genome.ucsc.edu/cgi-bin/hgTracks?db=ce4&amp;position=chrI:6724093-6725465"/>
    <hyperlink ref="Q59" r:id="rId58" display="http://genome.ucsc.edu/cgi-bin/hgTracks?db=ce4&amp;position=chrI:5806295-5808508"/>
    <hyperlink ref="Q60" r:id="rId59" display="http://genome.ucsc.edu/cgi-bin/hgTracks?db=ce4&amp;position=chrII:11966265-11968968"/>
    <hyperlink ref="Q61" r:id="rId60" display="http://genome.ucsc.edu/cgi-bin/hgTracks?db=ce4&amp;position=chrIII:12873870-12875663"/>
    <hyperlink ref="Q62" r:id="rId61" display="http://genome.ucsc.edu/cgi-bin/hgTracks?db=ce4&amp;position=chrIV:7229413-7231404"/>
    <hyperlink ref="Q63" r:id="rId62" display="http://genome.ucsc.edu/cgi-bin/hgTracks?db=ce4&amp;position=chrI:8332184-8333813"/>
    <hyperlink ref="Q64" r:id="rId63" display="http://genome.ucsc.edu/cgi-bin/hgTracks?db=ce4&amp;position=chrI:2994960-2996415"/>
    <hyperlink ref="Q65" r:id="rId64" display="http://genome.ucsc.edu/cgi-bin/hgTracks?db=ce4&amp;position=chrI:851443-854321"/>
    <hyperlink ref="Q66" r:id="rId65" display="http://genome.ucsc.edu/cgi-bin/hgTracks?db=ce4&amp;position=chrI:12523721-12525845"/>
    <hyperlink ref="Q67" r:id="rId66" display="http://genome.ucsc.edu/cgi-bin/hgTracks?db=ce4&amp;position=chrII:6267977-6270716"/>
    <hyperlink ref="Q68" r:id="rId67" display="http://genome.ucsc.edu/cgi-bin/hgTracks?db=ce4&amp;position=chrIII:3539862-3541307"/>
    <hyperlink ref="Q69" r:id="rId68" display="http://genome.ucsc.edu/cgi-bin/hgTracks?db=ce4&amp;position=chrI:8223522-8225084"/>
    <hyperlink ref="Q70" r:id="rId69" display="http://genome.ucsc.edu/cgi-bin/hgTracks?db=ce4&amp;position=chrIII:10459624-10462375"/>
    <hyperlink ref="Q71" r:id="rId70" display="http://genome.ucsc.edu/cgi-bin/hgTracks?db=ce4&amp;position=chrII:8136269-8138848"/>
    <hyperlink ref="Q72" r:id="rId71" display="http://genome.ucsc.edu/cgi-bin/hgTracks?db=ce4&amp;position=chrIV:8014931-8017807"/>
    <hyperlink ref="Q73" r:id="rId72" display="http://genome.ucsc.edu/cgi-bin/hgTracks?db=ce4&amp;position=chrII:5060918-5062710"/>
    <hyperlink ref="Q74" r:id="rId73" display="http://genome.ucsc.edu/cgi-bin/hgTracks?db=ce4&amp;position=chrV:5789232-5791889"/>
    <hyperlink ref="Q75" r:id="rId74" display="http://genome.ucsc.edu/cgi-bin/hgTracks?db=ce4&amp;position=chrIII:639426-641715"/>
    <hyperlink ref="Q76" r:id="rId75" display="http://genome.ucsc.edu/cgi-bin/hgTracks?db=ce4&amp;position=chrV:14037161-14038811"/>
    <hyperlink ref="Q77" r:id="rId76" display="http://genome.ucsc.edu/cgi-bin/hgTracks?db=ce4&amp;position=chrV:1002717-1005109"/>
    <hyperlink ref="Q78" r:id="rId77" display="http://genome.ucsc.edu/cgi-bin/hgTracks?db=ce4&amp;position=chrV:11503547-11506295"/>
    <hyperlink ref="Q79" r:id="rId78" display="http://genome.ucsc.edu/cgi-bin/hgTracks?db=ce4&amp;position=chrI:14787115-14788905"/>
    <hyperlink ref="Q80" r:id="rId79" display="http://genome.ucsc.edu/cgi-bin/hgTracks?db=ce4&amp;position=chrI:10516304-10519045"/>
    <hyperlink ref="Q81" r:id="rId80" display="http://genome.ucsc.edu/cgi-bin/hgTracks?db=ce4&amp;position=chrV:14346312-14348126"/>
    <hyperlink ref="Q82" r:id="rId81" display="http://genome.ucsc.edu/cgi-bin/hgTracks?db=ce4&amp;position=chrIV:11634697-11637237"/>
    <hyperlink ref="Q83" r:id="rId82" display="http://genome.ucsc.edu/cgi-bin/hgTracks?db=ce4&amp;position=chrII:14142003-14144645"/>
    <hyperlink ref="Q84" r:id="rId83" display="http://genome.ucsc.edu/cgi-bin/hgTracks?db=ce4&amp;position=chrI:1675466-1677174"/>
    <hyperlink ref="Q85" r:id="rId84" display="http://genome.ucsc.edu/cgi-bin/hgTracks?db=ce4&amp;position=chrI:8124030-8126682"/>
    <hyperlink ref="Q86" r:id="rId85" display="http://genome.ucsc.edu/cgi-bin/hgTracks?db=ce4&amp;position=chrIII:4921243-4923061"/>
    <hyperlink ref="Q87" r:id="rId86" display="http://genome.ucsc.edu/cgi-bin/hgTracks?db=ce4&amp;position=chrIV:384116-386613"/>
    <hyperlink ref="Q88" r:id="rId87" display="http://genome.ucsc.edu/cgi-bin/hgTracks?db=ce4&amp;position=chrI:15051954-15053776"/>
    <hyperlink ref="Q89" r:id="rId88" display="http://genome.ucsc.edu/cgi-bin/hgTracks?db=ce4&amp;position=chrV:1195232-1198240"/>
    <hyperlink ref="Q90" r:id="rId89" display="http://genome.ucsc.edu/cgi-bin/hgTracks?db=ce4&amp;position=chrV:14422124-14424430"/>
    <hyperlink ref="Q91" r:id="rId90" display="http://genome.ucsc.edu/cgi-bin/hgTracks?db=ce4&amp;position=chrI:9511528-9512978"/>
    <hyperlink ref="Q92" r:id="rId91" display="http://genome.ucsc.edu/cgi-bin/hgTracks?db=ce4&amp;position=chrII:10034419-10036030"/>
    <hyperlink ref="Q93" r:id="rId92" display="http://genome.ucsc.edu/cgi-bin/hgTracks?db=ce4&amp;position=chrII:1134409-1135992"/>
    <hyperlink ref="Q94" r:id="rId93" display="http://genome.ucsc.edu/cgi-bin/hgTracks?db=ce4&amp;position=chrI:10641693-10643413"/>
    <hyperlink ref="Q95" r:id="rId94" display="http://genome.ucsc.edu/cgi-bin/hgTracks?db=ce4&amp;position=chrI:1414926-1417266"/>
    <hyperlink ref="Q96" r:id="rId95" display="http://genome.ucsc.edu/cgi-bin/hgTracks?db=ce4&amp;position=chrV:7818854-7821057"/>
    <hyperlink ref="Q97" r:id="rId96" display="http://genome.ucsc.edu/cgi-bin/hgTracks?db=ce4&amp;position=chrIV:12620201-12621882"/>
    <hyperlink ref="Q98" r:id="rId97" display="http://genome.ucsc.edu/cgi-bin/hgTracks?db=ce4&amp;position=chrIV:11177923-11180877"/>
    <hyperlink ref="Q99" r:id="rId98" display="http://genome.ucsc.edu/cgi-bin/hgTracks?db=ce4&amp;position=chrI:1822171-1824185"/>
    <hyperlink ref="Q100" r:id="rId99" display="http://genome.ucsc.edu/cgi-bin/hgTracks?db=ce4&amp;position=chrIII:12217807-12219782"/>
    <hyperlink ref="Q101" r:id="rId100" display="http://genome.ucsc.edu/cgi-bin/hgTracks?db=ce4&amp;position=chrIII:11118488-11120665"/>
    <hyperlink ref="Q102" r:id="rId101" display="http://genome.ucsc.edu/cgi-bin/hgTracks?db=ce4&amp;position=chrI:9504976-9507091"/>
    <hyperlink ref="Q103" r:id="rId102" display="http://genome.ucsc.edu/cgi-bin/hgTracks?db=ce4&amp;position=chrI:6563348-6565913"/>
    <hyperlink ref="Q104" r:id="rId103" display="http://genome.ucsc.edu/cgi-bin/hgTracks?db=ce4&amp;position=chrII:7856921-7858627"/>
    <hyperlink ref="Q105" r:id="rId104" display="http://genome.ucsc.edu/cgi-bin/hgTracks?db=ce4&amp;position=chrII:13198505-13200958"/>
    <hyperlink ref="Q106" r:id="rId105" display="http://genome.ucsc.edu/cgi-bin/hgTracks?db=ce4&amp;position=chrI:14650898-14652593"/>
    <hyperlink ref="Q107" r:id="rId106" display="http://genome.ucsc.edu/cgi-bin/hgTracks?db=ce4&amp;position=chrIII:7182532-7185047"/>
    <hyperlink ref="Q108" r:id="rId107" display="http://genome.ucsc.edu/cgi-bin/hgTracks?db=ce4&amp;position=chrIV:7946062-7949448"/>
    <hyperlink ref="Q109" r:id="rId108" display="http://genome.ucsc.edu/cgi-bin/hgTracks?db=ce4&amp;position=chrII:10246582-10249393"/>
    <hyperlink ref="Q110" r:id="rId109" display="http://genome.ucsc.edu/cgi-bin/hgTracks?db=ce4&amp;position=chrI:4767455-4770899"/>
    <hyperlink ref="Q111" r:id="rId110" display="http://genome.ucsc.edu/cgi-bin/hgTracks?db=ce4&amp;position=chrIV:1744488-1746829"/>
    <hyperlink ref="Q112" r:id="rId111" display="http://genome.ucsc.edu/cgi-bin/hgTracks?db=ce4&amp;position=chrV:20826577-20829075"/>
    <hyperlink ref="Q113" r:id="rId112" display="http://genome.ucsc.edu/cgi-bin/hgTracks?db=ce4&amp;position=chrII:11533265-11536059"/>
    <hyperlink ref="Q114" r:id="rId113" display="http://genome.ucsc.edu/cgi-bin/hgTracks?db=ce4&amp;position=chrIII:11090728-11092710"/>
    <hyperlink ref="Q115" r:id="rId114" display="http://genome.ucsc.edu/cgi-bin/hgTracks?db=ce4&amp;position=chrI:14112489-14114579"/>
    <hyperlink ref="Q116" r:id="rId115" display="http://genome.ucsc.edu/cgi-bin/hgTracks?db=ce4&amp;position=chrII:7122088-7123663"/>
    <hyperlink ref="Q117" r:id="rId116" display="http://genome.ucsc.edu/cgi-bin/hgTracks?db=ce4&amp;position=chrIV:17086243-17088748"/>
    <hyperlink ref="Q118" r:id="rId117" display="http://genome.ucsc.edu/cgi-bin/hgTracks?db=ce4&amp;position=chrM:-497-2896"/>
    <hyperlink ref="Q119" r:id="rId118" display="http://genome.ucsc.edu/cgi-bin/hgTracks?db=ce4&amp;position=chrIII:8042960-8044839"/>
    <hyperlink ref="Q120" r:id="rId119" display="http://genome.ucsc.edu/cgi-bin/hgTracks?db=ce4&amp;position=chrII:4954704-4956591"/>
    <hyperlink ref="Q121" r:id="rId120" display="http://genome.ucsc.edu/cgi-bin/hgTracks?db=ce4&amp;position=chrI:6252158-6253836"/>
    <hyperlink ref="Q122" r:id="rId121" display="http://genome.ucsc.edu/cgi-bin/hgTracks?db=ce4&amp;position=chrIV:389303-391693"/>
    <hyperlink ref="Q123" r:id="rId122" display="http://genome.ucsc.edu/cgi-bin/hgTracks?db=ce4&amp;position=chrII:5835487-5837492"/>
    <hyperlink ref="Q124" r:id="rId123" display="http://genome.ucsc.edu/cgi-bin/hgTracks?db=ce4&amp;position=chrI:4381245-4383300"/>
    <hyperlink ref="Q125" r:id="rId124" display="http://genome.ucsc.edu/cgi-bin/hgTracks?db=ce4&amp;position=chrIV:795708-797942"/>
    <hyperlink ref="Q126" r:id="rId125" display="http://genome.ucsc.edu/cgi-bin/hgTracks?db=ce4&amp;position=chrI:2995788-2997444"/>
    <hyperlink ref="Q127" r:id="rId126" display="http://genome.ucsc.edu/cgi-bin/hgTracks?db=ce4&amp;position=chrI:6406805-6408288"/>
    <hyperlink ref="Q128" r:id="rId127" display="http://genome.ucsc.edu/cgi-bin/hgTracks?db=ce4&amp;position=chrI:4966634-4968384"/>
    <hyperlink ref="Q129" r:id="rId128" display="http://genome.ucsc.edu/cgi-bin/hgTracks?db=ce4&amp;position=chrV:13714329-13716038"/>
    <hyperlink ref="Q130" r:id="rId129" display="http://genome.ucsc.edu/cgi-bin/hgTracks?db=ce4&amp;position=chrIII:11316182-11318404"/>
    <hyperlink ref="Q131" r:id="rId130" display="http://genome.ucsc.edu/cgi-bin/hgTracks?db=ce4&amp;position=chrI:2392925-2394295"/>
    <hyperlink ref="Q132" r:id="rId131" display="http://genome.ucsc.edu/cgi-bin/hgTracks?db=ce4&amp;position=chrIII:5101763-5103760"/>
    <hyperlink ref="Q133" r:id="rId132" display="http://genome.ucsc.edu/cgi-bin/hgTracks?db=ce4&amp;position=chrII:14061848-14064426"/>
    <hyperlink ref="Q134" r:id="rId133" display="http://genome.ucsc.edu/cgi-bin/hgTracks?db=ce4&amp;position=chrII:14527273-14529412"/>
    <hyperlink ref="Q135" r:id="rId134" display="http://genome.ucsc.edu/cgi-bin/hgTracks?db=ce4&amp;position=chrM:2202-13478"/>
    <hyperlink ref="Q136" r:id="rId135" display="http://genome.ucsc.edu/cgi-bin/hgTracks?db=ce4&amp;position=chrIV:12724106-12725598"/>
    <hyperlink ref="Q137" r:id="rId136" display="http://genome.ucsc.edu/cgi-bin/hgTracks?db=ce4&amp;position=chrIII:6012119-6014206"/>
    <hyperlink ref="Q138" r:id="rId137" display="http://genome.ucsc.edu/cgi-bin/hgTracks?db=ce4&amp;position=chrIV:3049350-3052044"/>
    <hyperlink ref="Q139" r:id="rId138" display="http://genome.ucsc.edu/cgi-bin/hgTracks?db=ce4&amp;position=chrI:5174934-5177374"/>
    <hyperlink ref="Q140" r:id="rId139" display="http://genome.ucsc.edu/cgi-bin/hgTracks?db=ce4&amp;position=chrV:15135992-15137604"/>
    <hyperlink ref="Q141" r:id="rId140" display="http://genome.ucsc.edu/cgi-bin/hgTracks?db=ce4&amp;position=chrI:1212435-1214152"/>
    <hyperlink ref="Q142" r:id="rId141" display="http://genome.ucsc.edu/cgi-bin/hgTracks?db=ce4&amp;position=chrII:15007596-15009723"/>
    <hyperlink ref="Q143" r:id="rId142" display="http://genome.ucsc.edu/cgi-bin/hgTracks?db=ce4&amp;position=chrIII:3475373-3477371"/>
    <hyperlink ref="Q144" r:id="rId143" display="http://genome.ucsc.edu/cgi-bin/hgTracks?db=ce4&amp;position=chrI:10467959-10469580"/>
    <hyperlink ref="Q145" r:id="rId144" display="http://genome.ucsc.edu/cgi-bin/hgTracks?db=ce4&amp;position=chrI:26134-28008"/>
    <hyperlink ref="Q146" r:id="rId145" display="http://genome.ucsc.edu/cgi-bin/hgTracks?db=ce4&amp;position=chrII:1133306-1135074"/>
    <hyperlink ref="Q147" r:id="rId146" display="http://genome.ucsc.edu/cgi-bin/hgTracks?db=ce4&amp;position=chrI:4957766-4959393"/>
    <hyperlink ref="Q148" r:id="rId147" display="http://genome.ucsc.edu/cgi-bin/hgTracks?db=ce4&amp;position=chrII:2991228-2993710"/>
    <hyperlink ref="Q149" r:id="rId148" display="http://genome.ucsc.edu/cgi-bin/hgTracks?db=ce4&amp;position=chrII:2793618-2795523"/>
    <hyperlink ref="Q150" r:id="rId149" display="http://genome.ucsc.edu/cgi-bin/hgTracks?db=ce4&amp;position=chrIII:11831873-11835522"/>
    <hyperlink ref="Q151" r:id="rId150" display="http://genome.ucsc.edu/cgi-bin/hgTracks?db=ce4&amp;position=chrIII:12877008-12878498"/>
    <hyperlink ref="Q152" r:id="rId151" display="http://genome.ucsc.edu/cgi-bin/hgTracks?db=ce4&amp;position=chrII:6734008-6735497"/>
    <hyperlink ref="Q153" r:id="rId152" display="http://genome.ucsc.edu/cgi-bin/hgTracks?db=ce4&amp;position=chrI:1279353-1280819"/>
    <hyperlink ref="Q154" r:id="rId153" display="http://genome.ucsc.edu/cgi-bin/hgTracks?db=ce4&amp;position=chrIV:16943581-16945121"/>
    <hyperlink ref="Q155" r:id="rId154" display="http://genome.ucsc.edu/cgi-bin/hgTracks?db=ce4&amp;position=chrIV:7653550-7655584"/>
    <hyperlink ref="Q156" r:id="rId155" display="http://genome.ucsc.edu/cgi-bin/hgTracks?db=ce4&amp;position=chrIII:10856198-10858352"/>
    <hyperlink ref="Q157" r:id="rId156" display="http://genome.ucsc.edu/cgi-bin/hgTracks?db=ce4&amp;position=chrIV:2032057-2034086"/>
    <hyperlink ref="Q158" r:id="rId157" display="http://genome.ucsc.edu/cgi-bin/hgTracks?db=ce4&amp;position=chrI:2709809-2711366"/>
    <hyperlink ref="Q159" r:id="rId158" display="http://genome.ucsc.edu/cgi-bin/hgTracks?db=ce4&amp;position=chrIV:1685886-1688132"/>
    <hyperlink ref="Q160" r:id="rId159" display="http://genome.ucsc.edu/cgi-bin/hgTracks?db=ce4&amp;position=chrII:6740637-6742423"/>
    <hyperlink ref="Q161" r:id="rId160" display="http://genome.ucsc.edu/cgi-bin/hgTracks?db=ce4&amp;position=chrI:13421797-13423784"/>
    <hyperlink ref="Q162" r:id="rId161" display="http://genome.ucsc.edu/cgi-bin/hgTracks?db=ce4&amp;position=chrI:13420490-13421953"/>
    <hyperlink ref="Q163" r:id="rId162" display="http://genome.ucsc.edu/cgi-bin/hgTracks?db=ce4&amp;position=chrIV:11385719-11387298"/>
    <hyperlink ref="Q164" r:id="rId163" display="http://genome.ucsc.edu/cgi-bin/hgTracks?db=ce4&amp;position=chrIV:5909823-5911185"/>
    <hyperlink ref="Q165" r:id="rId164" display="http://genome.ucsc.edu/cgi-bin/hgTracks?db=ce4&amp;position=chrI:12979003-12980227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8T16:30:49Z</dcterms:created>
  <dc:creator>FisherA</dc:creator>
  <dc:description/>
  <dc:language>en-US</dc:language>
  <cp:lastModifiedBy>HochbaumD</cp:lastModifiedBy>
  <dcterms:modified xsi:type="dcterms:W3CDTF">2010-06-29T15:55:41Z</dcterms:modified>
  <cp:revision>0</cp:revision>
  <dc:subject/>
  <dc:title/>
</cp:coreProperties>
</file>